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0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ustin_maire_unimelb_edu_au/Documents/Documents/Postdoc - Marine symbiosis lab/Project Pocillopora Acuta/Paper/Maire_CAMA paper_v2/"/>
    </mc:Choice>
  </mc:AlternateContent>
  <xr:revisionPtr revIDLastSave="10" documentId="8_{D419B59F-A877-4E2E-BBA6-FE128CD3BC9A}" xr6:coauthVersionLast="47" xr6:coauthVersionMax="47" xr10:uidLastSave="{1A551783-AE2F-4D3B-B085-45C77C9323A7}"/>
  <bookViews>
    <workbookView xWindow="-28920" yWindow="-120" windowWidth="29040" windowHeight="15840" xr2:uid="{66D99F32-9ABE-4466-97C5-7C447B631802}"/>
  </bookViews>
  <sheets>
    <sheet name="Whole larvae metabarcoding" sheetId="1" r:id="rId1"/>
  </sheets>
  <definedNames>
    <definedName name="_xlnm._FilterDatabase" localSheetId="0" hidden="1">'Whole larvae metabarcoding'!$A$3:$N$18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5" i="1" l="1"/>
  <c r="G180" i="1"/>
  <c r="G174" i="1"/>
  <c r="G166" i="1"/>
  <c r="G176" i="1"/>
  <c r="G165" i="1"/>
  <c r="G170" i="1"/>
  <c r="G125" i="1"/>
  <c r="G160" i="1"/>
  <c r="G149" i="1"/>
  <c r="G124" i="1"/>
  <c r="G173" i="1"/>
  <c r="G108" i="1"/>
  <c r="G129" i="1"/>
  <c r="G154" i="1"/>
  <c r="G144" i="1"/>
  <c r="G131" i="1"/>
  <c r="G164" i="1"/>
  <c r="G98" i="1"/>
  <c r="G97" i="1"/>
  <c r="G133" i="1"/>
  <c r="G116" i="1"/>
  <c r="G121" i="1"/>
  <c r="G94" i="1"/>
  <c r="G122" i="1"/>
  <c r="G135" i="1"/>
  <c r="G169" i="1"/>
  <c r="G127" i="1"/>
  <c r="G172" i="1"/>
  <c r="G138" i="1"/>
  <c r="G158" i="1"/>
  <c r="G141" i="1"/>
  <c r="G117" i="1"/>
  <c r="G163" i="1"/>
  <c r="G119" i="1"/>
  <c r="G137" i="1"/>
  <c r="G82" i="1"/>
  <c r="G140" i="1"/>
  <c r="G143" i="1"/>
  <c r="G120" i="1"/>
  <c r="G99" i="1"/>
  <c r="G152" i="1"/>
  <c r="G92" i="1"/>
  <c r="G100" i="1"/>
  <c r="G132" i="1"/>
  <c r="G153" i="1"/>
  <c r="G109" i="1"/>
  <c r="G150" i="1"/>
  <c r="G139" i="1"/>
  <c r="G181" i="1"/>
  <c r="G96" i="1"/>
  <c r="G80" i="1"/>
  <c r="G123" i="1"/>
  <c r="G177" i="1"/>
  <c r="G93" i="1"/>
  <c r="G118" i="1"/>
  <c r="G145" i="1"/>
  <c r="G157" i="1"/>
  <c r="G128" i="1"/>
  <c r="G182" i="1"/>
  <c r="G151" i="1"/>
  <c r="G75" i="1"/>
  <c r="G77" i="1"/>
  <c r="G134" i="1"/>
  <c r="G142" i="1"/>
  <c r="G171" i="1"/>
  <c r="G67" i="1"/>
  <c r="G86" i="1"/>
  <c r="G162" i="1"/>
  <c r="G155" i="1"/>
  <c r="G63" i="1"/>
  <c r="G126" i="1"/>
  <c r="G130" i="1"/>
  <c r="G136" i="1"/>
  <c r="G102" i="1"/>
  <c r="G179" i="1"/>
  <c r="G107" i="1"/>
  <c r="G105" i="1"/>
  <c r="G47" i="1"/>
  <c r="G76" i="1"/>
  <c r="G57" i="1"/>
  <c r="G74" i="1"/>
  <c r="G72" i="1"/>
  <c r="G178" i="1"/>
  <c r="G84" i="1"/>
  <c r="G52" i="1"/>
  <c r="G81" i="1"/>
  <c r="G106" i="1"/>
  <c r="G73" i="1"/>
  <c r="G60" i="1"/>
  <c r="G101" i="1"/>
  <c r="G64" i="1"/>
  <c r="G85" i="1"/>
  <c r="G58" i="1"/>
  <c r="G103" i="1"/>
  <c r="G61" i="1"/>
  <c r="G148" i="1"/>
  <c r="G55" i="1"/>
  <c r="G71" i="1"/>
  <c r="G104" i="1"/>
  <c r="G88" i="1"/>
  <c r="G167" i="1"/>
  <c r="G45" i="1"/>
  <c r="G115" i="1"/>
  <c r="G161" i="1"/>
  <c r="G87" i="1"/>
  <c r="G91" i="1"/>
  <c r="G79" i="1"/>
  <c r="G156" i="1"/>
  <c r="G59" i="1"/>
  <c r="G48" i="1"/>
  <c r="G34" i="1"/>
  <c r="G147" i="1"/>
  <c r="G68" i="1"/>
  <c r="G49" i="1"/>
  <c r="G83" i="1"/>
  <c r="G95" i="1"/>
  <c r="G50" i="1"/>
  <c r="G56" i="1"/>
  <c r="G54" i="1"/>
  <c r="G39" i="1"/>
  <c r="G43" i="1"/>
  <c r="G66" i="1"/>
  <c r="G23" i="1"/>
  <c r="G51" i="1"/>
  <c r="G41" i="1"/>
  <c r="G42" i="1"/>
  <c r="G44" i="1"/>
  <c r="G31" i="1"/>
  <c r="G32" i="1"/>
  <c r="G112" i="1"/>
  <c r="G65" i="1"/>
  <c r="G33" i="1"/>
  <c r="G168" i="1"/>
  <c r="G114" i="1"/>
  <c r="G113" i="1"/>
  <c r="G27" i="1"/>
  <c r="G78" i="1"/>
  <c r="G37" i="1"/>
  <c r="G16" i="1"/>
  <c r="G53" i="1"/>
  <c r="G40" i="1"/>
  <c r="G26" i="1"/>
  <c r="G159" i="1"/>
  <c r="G89" i="1"/>
  <c r="G22" i="1"/>
  <c r="G24" i="1"/>
  <c r="G62" i="1"/>
  <c r="G38" i="1"/>
  <c r="G30" i="1"/>
  <c r="G29" i="1"/>
  <c r="G70" i="1"/>
  <c r="G35" i="1"/>
  <c r="G25" i="1"/>
  <c r="G28" i="1"/>
  <c r="G20" i="1"/>
  <c r="G69" i="1"/>
  <c r="G110" i="1"/>
  <c r="G146" i="1"/>
  <c r="G17" i="1"/>
  <c r="G21" i="1"/>
  <c r="G15" i="1"/>
  <c r="G19" i="1"/>
  <c r="G13" i="1"/>
  <c r="G14" i="1"/>
  <c r="G111" i="1"/>
  <c r="G18" i="1"/>
  <c r="G46" i="1"/>
  <c r="G12" i="1"/>
  <c r="G36" i="1"/>
  <c r="G9" i="1"/>
  <c r="G11" i="1"/>
  <c r="G10" i="1"/>
  <c r="G8" i="1"/>
  <c r="G90" i="1"/>
  <c r="G7" i="1"/>
  <c r="G6" i="1"/>
  <c r="G5" i="1"/>
  <c r="G4" i="1"/>
</calcChain>
</file>

<file path=xl/sharedStrings.xml><?xml version="1.0" encoding="utf-8"?>
<sst xmlns="http://schemas.openxmlformats.org/spreadsheetml/2006/main" count="1115" uniqueCount="488">
  <si>
    <r>
      <t>Table S4:</t>
    </r>
    <r>
      <rPr>
        <sz val="12"/>
        <color theme="1"/>
        <rFont val="Times New Roman"/>
        <family val="1"/>
      </rPr>
      <t xml:space="preserve"> Relative abundance of bacterial ASVs in whole larvae of the F1_6 genotype. Each column is a replicate. The row highlighted in yellow is the same </t>
    </r>
    <r>
      <rPr>
        <i/>
        <sz val="12"/>
        <color theme="1"/>
        <rFont val="Times New Roman"/>
        <family val="1"/>
      </rPr>
      <t xml:space="preserve">Simkania </t>
    </r>
    <r>
      <rPr>
        <sz val="12"/>
        <color theme="1"/>
        <rFont val="Times New Roman"/>
        <family val="1"/>
      </rPr>
      <t xml:space="preserve">ASV observed in Figure 3A. </t>
    </r>
  </si>
  <si>
    <t>F1_6_A_1</t>
  </si>
  <si>
    <t>F1_6_A_2</t>
  </si>
  <si>
    <t>F1_6_A_3</t>
  </si>
  <si>
    <t>F1_6_A_4</t>
  </si>
  <si>
    <t>F1_6_A_5</t>
  </si>
  <si>
    <t>F1_6_A_6</t>
  </si>
  <si>
    <t>Average</t>
  </si>
  <si>
    <t>Phylum</t>
  </si>
  <si>
    <t>Class</t>
  </si>
  <si>
    <t>Order</t>
  </si>
  <si>
    <t>Family</t>
  </si>
  <si>
    <t>Genus</t>
  </si>
  <si>
    <t>Species</t>
  </si>
  <si>
    <t>ASV</t>
  </si>
  <si>
    <t xml:space="preserve"> p__Proteobacteria</t>
  </si>
  <si>
    <t xml:space="preserve"> c__Alphaproteobacteria</t>
  </si>
  <si>
    <t xml:space="preserve"> o__Sphingomonadales</t>
  </si>
  <si>
    <t xml:space="preserve"> f__Sphingomonadaceae</t>
  </si>
  <si>
    <t xml:space="preserve"> g__Sphingomonas</t>
  </si>
  <si>
    <t>a28dd71f9c1b1911d5567f8ea9d46eb0</t>
  </si>
  <si>
    <t xml:space="preserve"> p__Bacteroidota</t>
  </si>
  <si>
    <t xml:space="preserve"> c__Bacteroidia</t>
  </si>
  <si>
    <t xml:space="preserve"> o__Chitinophagales</t>
  </si>
  <si>
    <t xml:space="preserve"> f__Chitinophagaceae</t>
  </si>
  <si>
    <t xml:space="preserve"> g__Sediminibacterium</t>
  </si>
  <si>
    <t xml:space="preserve"> s__Sediminibacterium_sp.</t>
  </si>
  <si>
    <t>96b8b3d3f4be45703be059f7d28847da</t>
  </si>
  <si>
    <t xml:space="preserve"> o__Caulobacterales</t>
  </si>
  <si>
    <t xml:space="preserve"> f__Caulobacteraceae</t>
  </si>
  <si>
    <t xml:space="preserve"> g__Caulobacter</t>
  </si>
  <si>
    <t>4e74e2a99da77e7dc5bb114af0d28c13</t>
  </si>
  <si>
    <t xml:space="preserve"> c__Gammaproteobacteria</t>
  </si>
  <si>
    <t xml:space="preserve"> o__Burkholderiales</t>
  </si>
  <si>
    <t xml:space="preserve"> f__Burkholderiaceae</t>
  </si>
  <si>
    <t xml:space="preserve"> g__Ralstonia</t>
  </si>
  <si>
    <t>79fea7073a32159fbf592c02ee449582</t>
  </si>
  <si>
    <t xml:space="preserve"> o__Rhodobacterales</t>
  </si>
  <si>
    <t xml:space="preserve"> f__Rhodobacteraceae</t>
  </si>
  <si>
    <t>624abe12913cde87af82ec8c70562e81</t>
  </si>
  <si>
    <t xml:space="preserve"> g__Niastella</t>
  </si>
  <si>
    <t xml:space="preserve"> s__Niastella_koreensis</t>
  </si>
  <si>
    <t>608299b9763b73420dce6de3b177627a</t>
  </si>
  <si>
    <t xml:space="preserve"> f__Comamonadaceae</t>
  </si>
  <si>
    <t>9748fd9d7115f1453c17893c14eaf0b2</t>
  </si>
  <si>
    <t xml:space="preserve"> o__Rhizobiales</t>
  </si>
  <si>
    <t xml:space="preserve"> f__Xanthobacteraceae</t>
  </si>
  <si>
    <t xml:space="preserve"> g__Bradyrhizobium</t>
  </si>
  <si>
    <t>206b29f88461783ce0517109943f15ec</t>
  </si>
  <si>
    <t xml:space="preserve"> g__Afipia</t>
  </si>
  <si>
    <t xml:space="preserve"> s__Afipia_broomeae</t>
  </si>
  <si>
    <t>387a25b09a6471722afd0ea61206447f</t>
  </si>
  <si>
    <t xml:space="preserve"> p__Verrucomicrobiota</t>
  </si>
  <si>
    <t xml:space="preserve"> c__Chlamydiae</t>
  </si>
  <si>
    <t xml:space="preserve"> o__Chlamydiales</t>
  </si>
  <si>
    <t xml:space="preserve"> f__Simkaniaceae</t>
  </si>
  <si>
    <t xml:space="preserve"> g__Simkania</t>
  </si>
  <si>
    <t xml:space="preserve"> s__Simkania_negevensis</t>
  </si>
  <si>
    <t>cf66b75df7161b8b2739dcd60dce9270</t>
  </si>
  <si>
    <t>47b01c31138351993f74b6c9af10eea7</t>
  </si>
  <si>
    <t xml:space="preserve"> o__Steroidobacterales</t>
  </si>
  <si>
    <t xml:space="preserve"> f__Steroidobacteraceae</t>
  </si>
  <si>
    <t xml:space="preserve"> g__uncultured</t>
  </si>
  <si>
    <t>6220a97426378c708e5f9d8461447b6d</t>
  </si>
  <si>
    <t>7865d26772ff583f4f9c470bf54e1004</t>
  </si>
  <si>
    <t xml:space="preserve"> s__uncultured_bacterium</t>
  </si>
  <si>
    <t>14a6071fc47ec11478266bc86e119c0b</t>
  </si>
  <si>
    <t>7fe77472482b3a550b77188e1c68c155</t>
  </si>
  <si>
    <t xml:space="preserve"> p__Actinobacteriota</t>
  </si>
  <si>
    <t xml:space="preserve"> c__Actinobacteria</t>
  </si>
  <si>
    <t xml:space="preserve"> o__Propionibacteriales</t>
  </si>
  <si>
    <t xml:space="preserve"> f__Propionibacteriaceae</t>
  </si>
  <si>
    <t xml:space="preserve"> g__Cutibacterium</t>
  </si>
  <si>
    <t>5f303d5361eaea06168f2dd3aae55a2f</t>
  </si>
  <si>
    <t xml:space="preserve"> g__Pelomonas</t>
  </si>
  <si>
    <t>5fd31ff146ae0889f19a3bf52a33429c</t>
  </si>
  <si>
    <t xml:space="preserve"> g__Vibrionimonas</t>
  </si>
  <si>
    <t>b02d652f4ca3429867668a6935199e37</t>
  </si>
  <si>
    <t xml:space="preserve"> o__Salinisphaerales</t>
  </si>
  <si>
    <t xml:space="preserve"> f__Algiphilaceae</t>
  </si>
  <si>
    <t xml:space="preserve"> g__Algiphilus</t>
  </si>
  <si>
    <t>f8a334f83071cc0faf9939dbd2ade44d</t>
  </si>
  <si>
    <t xml:space="preserve"> o__Flavobacteriales</t>
  </si>
  <si>
    <t xml:space="preserve"> f__Flavobacteriaceae</t>
  </si>
  <si>
    <t>f8b8b265b008038b6b6aab9a3a6915c8</t>
  </si>
  <si>
    <t xml:space="preserve"> p__Myxococcota</t>
  </si>
  <si>
    <t xml:space="preserve"> c__Polyangia</t>
  </si>
  <si>
    <t xml:space="preserve"> o__Polyangiales</t>
  </si>
  <si>
    <t xml:space="preserve"> f__Polyangiaceae</t>
  </si>
  <si>
    <t>d8342ff5bd96fb4b15aa8aa929f5b4d7</t>
  </si>
  <si>
    <t xml:space="preserve"> g__Pseudolabrys</t>
  </si>
  <si>
    <t xml:space="preserve"> s__uncultured_Bradyrhizobiaceae</t>
  </si>
  <si>
    <t>d6ff8880697d930d071ac1dc32996e02</t>
  </si>
  <si>
    <t xml:space="preserve"> s__uncultured_rape</t>
  </si>
  <si>
    <t>e3ae919ac75a41191d7eaa84a47876bb</t>
  </si>
  <si>
    <t xml:space="preserve"> f__Nitrosomonadaceae</t>
  </si>
  <si>
    <t xml:space="preserve"> g__DSSD61</t>
  </si>
  <si>
    <t>e33b1aaf68b009ff532590b818ec0123</t>
  </si>
  <si>
    <t xml:space="preserve"> f__Rhizobiaceae</t>
  </si>
  <si>
    <t>6d9b5102954749bab307469fd1bc861c</t>
  </si>
  <si>
    <t xml:space="preserve"> g__Cupriavidus</t>
  </si>
  <si>
    <t>3e5466d3ca4625d367eba50ca9583000</t>
  </si>
  <si>
    <t xml:space="preserve"> o__Alteromonadales</t>
  </si>
  <si>
    <t xml:space="preserve"> f__Marinobacteraceae</t>
  </si>
  <si>
    <t xml:space="preserve"> g__Marinobacter</t>
  </si>
  <si>
    <t>d506c43c84f7ec0c561c0a425e99fa83</t>
  </si>
  <si>
    <t xml:space="preserve"> g__Nonlabens</t>
  </si>
  <si>
    <t xml:space="preserve"> s__Nonlabens_sediminis</t>
  </si>
  <si>
    <t>4b5a0888230a2f16586b9ef51b73ebcf</t>
  </si>
  <si>
    <t xml:space="preserve"> p__Elusimicrobiota</t>
  </si>
  <si>
    <t xml:space="preserve"> c__Elusimicrobia</t>
  </si>
  <si>
    <t xml:space="preserve"> o__Lineage_IV</t>
  </si>
  <si>
    <t xml:space="preserve"> f__Lineage_IV</t>
  </si>
  <si>
    <t xml:space="preserve"> g__Lineage_IV</t>
  </si>
  <si>
    <t xml:space="preserve"> s__uncultured_Termite</t>
  </si>
  <si>
    <t>d7a6c896495ec69df077bb96fb023220</t>
  </si>
  <si>
    <t xml:space="preserve"> g__Burkholderia-Caballeronia-Paraburkholderia</t>
  </si>
  <si>
    <t>2da1af564aa1495dd7171c8da0e7143d</t>
  </si>
  <si>
    <t xml:space="preserve"> o__Reyranellales</t>
  </si>
  <si>
    <t xml:space="preserve"> f__Reyranellaceae</t>
  </si>
  <si>
    <t xml:space="preserve"> g__Reyranella</t>
  </si>
  <si>
    <t>f8edb4188e4b7409202aee2962aa5134</t>
  </si>
  <si>
    <t xml:space="preserve"> o__Oceanospirillales</t>
  </si>
  <si>
    <t xml:space="preserve"> f__Alcanivoracaceae</t>
  </si>
  <si>
    <t xml:space="preserve"> g__Ketobacter</t>
  </si>
  <si>
    <t>170dff34643662b983e5b94ff810b703</t>
  </si>
  <si>
    <t xml:space="preserve"> g__Tenacibaculum</t>
  </si>
  <si>
    <t>769f6f6d1db33462e17d87607af5d009</t>
  </si>
  <si>
    <t xml:space="preserve"> g__Asinibacterium</t>
  </si>
  <si>
    <t>c86ca7afa6ea73b8b1d956421a7782d2</t>
  </si>
  <si>
    <t xml:space="preserve"> o__Gammaproteobacteria_Incertae_Sedis</t>
  </si>
  <si>
    <t xml:space="preserve"> f__Unknown_Family</t>
  </si>
  <si>
    <t xml:space="preserve"> g__Acidibacter</t>
  </si>
  <si>
    <t>51ac645db6aeccfcc8c1885eae9a12ea</t>
  </si>
  <si>
    <t>c45db55927c575695ebf7692495d0ec4</t>
  </si>
  <si>
    <t xml:space="preserve"> f__Hyphomicrobiaceae</t>
  </si>
  <si>
    <t xml:space="preserve"> g__Hyphomicrobium</t>
  </si>
  <si>
    <t>7a37aae77ffe44612344921e73ac4daa</t>
  </si>
  <si>
    <t xml:space="preserve"> s__Cytophaga_sp.</t>
  </si>
  <si>
    <t>38f3abec62f44f987f3457a8986e8df7</t>
  </si>
  <si>
    <t>7dd5551886c7b46e274551f7a8c04e23</t>
  </si>
  <si>
    <t xml:space="preserve"> o__Corynebacteriales</t>
  </si>
  <si>
    <t xml:space="preserve"> f__Corynebacteriaceae</t>
  </si>
  <si>
    <t xml:space="preserve"> g__Lawsonella</t>
  </si>
  <si>
    <t>b5aa69734e3ea9fe7bc1ceeda46307c5</t>
  </si>
  <si>
    <t xml:space="preserve"> o__Rickettsiales</t>
  </si>
  <si>
    <t xml:space="preserve"> f__AB1</t>
  </si>
  <si>
    <t xml:space="preserve"> g__AB1</t>
  </si>
  <si>
    <t xml:space="preserve"> s__uncultured_Alphaproteobacteria</t>
  </si>
  <si>
    <t>749b127a1334a8bb068c2a268f355ba6</t>
  </si>
  <si>
    <t>e0cc6a95596c1068ec99eb67cea8d93e</t>
  </si>
  <si>
    <t xml:space="preserve"> o__Vibrionales</t>
  </si>
  <si>
    <t xml:space="preserve"> f__Vibrionaceae</t>
  </si>
  <si>
    <t xml:space="preserve"> g__Vibrio</t>
  </si>
  <si>
    <t>26a930ff8d7ae487ae9b3beaf07b53ca</t>
  </si>
  <si>
    <t>26894fcaef7a6d078281cecbf152d924</t>
  </si>
  <si>
    <t xml:space="preserve"> p__Bdellovibrionota</t>
  </si>
  <si>
    <t xml:space="preserve"> c__Oligoflexia</t>
  </si>
  <si>
    <t xml:space="preserve"> o__0319-6G20</t>
  </si>
  <si>
    <t xml:space="preserve"> f__0319-6G20</t>
  </si>
  <si>
    <t xml:space="preserve"> g__0319-6G20</t>
  </si>
  <si>
    <t xml:space="preserve"> s__uncultured_Roseobacter</t>
  </si>
  <si>
    <t>af83cefb749b95f4f81f6a188c18e9db</t>
  </si>
  <si>
    <t xml:space="preserve"> g__Ruegeria</t>
  </si>
  <si>
    <t xml:space="preserve"> s__Ruegeria_lacuscaerulensis</t>
  </si>
  <si>
    <t>023bc360f0f48b25606190b1ebca5fa3</t>
  </si>
  <si>
    <t xml:space="preserve"> o__Bacteroidales</t>
  </si>
  <si>
    <t xml:space="preserve"> f__Prevotellaceae</t>
  </si>
  <si>
    <t>a88d464e2dc119f35da36a92a9feb102</t>
  </si>
  <si>
    <t xml:space="preserve"> p__Acidobacteriota</t>
  </si>
  <si>
    <t xml:space="preserve"> c__Acidobacteriae</t>
  </si>
  <si>
    <t xml:space="preserve"> o__Subgroup_2</t>
  </si>
  <si>
    <t xml:space="preserve"> f__Subgroup_2</t>
  </si>
  <si>
    <t xml:space="preserve"> g__Subgroup_2</t>
  </si>
  <si>
    <t xml:space="preserve"> s__uncultured_eubacterium</t>
  </si>
  <si>
    <t>2d585c428a3477010ae724b1b4e6576f</t>
  </si>
  <si>
    <t>342406bc95950819780df1fd7db9da7b</t>
  </si>
  <si>
    <t xml:space="preserve"> g__Cognatishimia</t>
  </si>
  <si>
    <t>0142e3efbe4c804a7b44f9ddbfc319a6</t>
  </si>
  <si>
    <t xml:space="preserve"> f__Beijerinckiaceae</t>
  </si>
  <si>
    <t xml:space="preserve"> g__Methylobacterium-Methylorubrum</t>
  </si>
  <si>
    <t>23b13e05f9cfd70cce8451488e4e7f36</t>
  </si>
  <si>
    <t xml:space="preserve"> o__JG36-TzT-191</t>
  </si>
  <si>
    <t xml:space="preserve"> f__JG36-TzT-191</t>
  </si>
  <si>
    <t xml:space="preserve"> g__JG36-TzT-191</t>
  </si>
  <si>
    <t>1cd303af6f8c9d30933431023d2acd5c</t>
  </si>
  <si>
    <t xml:space="preserve"> s__Bradyrhizobium_denitrificans</t>
  </si>
  <si>
    <t>62bb26499420b040ce905af739b757f9</t>
  </si>
  <si>
    <t xml:space="preserve"> g__Limimaricola</t>
  </si>
  <si>
    <t>9c2aa88e26b55818fb76a07355904e28</t>
  </si>
  <si>
    <t xml:space="preserve"> o__Arenicellales</t>
  </si>
  <si>
    <t xml:space="preserve"> f__Arenicellaceae</t>
  </si>
  <si>
    <t xml:space="preserve"> g__Arenicella</t>
  </si>
  <si>
    <t>80b489e151f211f376f03c687194321b</t>
  </si>
  <si>
    <t>7d060dc6afef322ab3cca68685eca849</t>
  </si>
  <si>
    <t xml:space="preserve"> p__Firmicutes</t>
  </si>
  <si>
    <t xml:space="preserve"> c__Bacilli</t>
  </si>
  <si>
    <t xml:space="preserve"> o__Staphylococcales</t>
  </si>
  <si>
    <t xml:space="preserve"> f__Staphylococcaceae</t>
  </si>
  <si>
    <t xml:space="preserve"> g__Staphylococcus</t>
  </si>
  <si>
    <t>cf63179f6eb172dc94cdfa2cb3a780c1</t>
  </si>
  <si>
    <t xml:space="preserve"> g__Novosphingobium</t>
  </si>
  <si>
    <t xml:space="preserve"> s__Novosphingobium_fuchskuhlense</t>
  </si>
  <si>
    <t>331ed8bf645ceea358d38e7c91bacf1d</t>
  </si>
  <si>
    <t xml:space="preserve"> o__Bacillales</t>
  </si>
  <si>
    <t xml:space="preserve"> f__Bacillaceae</t>
  </si>
  <si>
    <t xml:space="preserve"> g__Geobacillus</t>
  </si>
  <si>
    <t>0a6717aa74c45780487b407128fb331f</t>
  </si>
  <si>
    <t xml:space="preserve"> o__Pseudomonadales</t>
  </si>
  <si>
    <t xml:space="preserve"> f__Moraxellaceae</t>
  </si>
  <si>
    <t xml:space="preserve"> g__Acinetobacter</t>
  </si>
  <si>
    <t xml:space="preserve"> s__Acinetobacter_ursingii</t>
  </si>
  <si>
    <t>c9fe036af6898a611388eb76a7edce25</t>
  </si>
  <si>
    <t xml:space="preserve"> o__Lactobacillales</t>
  </si>
  <si>
    <t xml:space="preserve"> f__Streptococcaceae</t>
  </si>
  <si>
    <t xml:space="preserve"> g__Streptococcus</t>
  </si>
  <si>
    <t>a3160b01d9b88c4be339a6794e3aa0f8</t>
  </si>
  <si>
    <t>1ed5f3c3dbf191ab1e5ca7d0e6af518e</t>
  </si>
  <si>
    <t>b79ce87ff90922a39b1778144668b205</t>
  </si>
  <si>
    <t xml:space="preserve"> o__Bryobacterales</t>
  </si>
  <si>
    <t xml:space="preserve"> f__Bryobacteraceae</t>
  </si>
  <si>
    <t xml:space="preserve"> g__Bryobacter</t>
  </si>
  <si>
    <t>2d17e9a75e87ba47fbf222088cdc77dd</t>
  </si>
  <si>
    <t>9be2c5f87fd9d5824b9370da83bd01c2</t>
  </si>
  <si>
    <t>ea2685322793b91a78828e406edd7adc</t>
  </si>
  <si>
    <t xml:space="preserve"> g__Erythrobacter</t>
  </si>
  <si>
    <t>11bb58be038678b5e2b1878c01140c05</t>
  </si>
  <si>
    <t xml:space="preserve"> c__Clostridia</t>
  </si>
  <si>
    <t xml:space="preserve"> o__Oscillospirales</t>
  </si>
  <si>
    <t xml:space="preserve"> f__Butyricicoccaceae</t>
  </si>
  <si>
    <t xml:space="preserve"> g__UCG-008</t>
  </si>
  <si>
    <t>f53696916b7662759202972237cd8710</t>
  </si>
  <si>
    <t>6fe7988786b9e3bcc85398ceee5d5ac9</t>
  </si>
  <si>
    <t xml:space="preserve"> g__Defluviimonas</t>
  </si>
  <si>
    <t>de41c1040dc0265a81b450a62b83d44b</t>
  </si>
  <si>
    <t>8bb67fed48eb295c3f084823788f4821</t>
  </si>
  <si>
    <t>528ce41b79765564add2c3331f7189c2</t>
  </si>
  <si>
    <t xml:space="preserve"> g__Roseitalea</t>
  </si>
  <si>
    <t>3b2922b63b9c75120793b0253e6333d8</t>
  </si>
  <si>
    <t xml:space="preserve"> g__Nautella</t>
  </si>
  <si>
    <t>2acdc3877186ae1317a58cc2548930c0</t>
  </si>
  <si>
    <t xml:space="preserve"> f__Rickettsiaceae</t>
  </si>
  <si>
    <t>b10f652ae4c1f8230654182db7787d94</t>
  </si>
  <si>
    <t xml:space="preserve"> g__Corynebacterium</t>
  </si>
  <si>
    <t xml:space="preserve"> s__Corynebacterium_tuberculostearicum</t>
  </si>
  <si>
    <t>1e1d5cda3a64454986669b3b64216a98</t>
  </si>
  <si>
    <t xml:space="preserve"> o__Cytophagales</t>
  </si>
  <si>
    <t xml:space="preserve"> f__Cyclobacteriaceae</t>
  </si>
  <si>
    <t xml:space="preserve"> g__Marinoscillum</t>
  </si>
  <si>
    <t xml:space="preserve"> s__bacterium_DG873</t>
  </si>
  <si>
    <t>f5b312cdd8857d4ca022de5cf3c39cce</t>
  </si>
  <si>
    <t xml:space="preserve"> s__uncultured_Sediminibacterium</t>
  </si>
  <si>
    <t>099bb0f2e4a533e2eb127083af722551</t>
  </si>
  <si>
    <t xml:space="preserve"> f__Chlamydiaceae</t>
  </si>
  <si>
    <t>2a80f7aeefe92206f7af608e38ceacb5</t>
  </si>
  <si>
    <t xml:space="preserve"> g__Aquimarina</t>
  </si>
  <si>
    <t>6b4f52b713cf6cd4f513c8463ec72f52</t>
  </si>
  <si>
    <t xml:space="preserve"> f__Oleiphilaceae</t>
  </si>
  <si>
    <t xml:space="preserve"> g__Oleiphilus</t>
  </si>
  <si>
    <t>c3def7cba0407ac9aa9047ffbe90e5f6</t>
  </si>
  <si>
    <t xml:space="preserve"> o__Beggiatoales</t>
  </si>
  <si>
    <t xml:space="preserve"> f__Beggiatoaceae</t>
  </si>
  <si>
    <t xml:space="preserve"> s__uncultured_gamma</t>
  </si>
  <si>
    <t>7dd5a2acf47fdeec9d6677156dcf25b8</t>
  </si>
  <si>
    <t>f7c378107153875fd43af799b3a5c00e</t>
  </si>
  <si>
    <t xml:space="preserve"> f__Bacteroidaceae</t>
  </si>
  <si>
    <t xml:space="preserve"> g__Bacteroides</t>
  </si>
  <si>
    <t>48f4836ac88dffa66dd5bd336e5ac549</t>
  </si>
  <si>
    <t xml:space="preserve"> s__Corynebacterium_aurimucosum</t>
  </si>
  <si>
    <t>71c895520e0b8cbc619040c2a49005e6</t>
  </si>
  <si>
    <t xml:space="preserve"> o__Brevibacillales</t>
  </si>
  <si>
    <t xml:space="preserve"> f__Brevibacillaceae</t>
  </si>
  <si>
    <t xml:space="preserve"> g__Brevibacillus</t>
  </si>
  <si>
    <t>064baf602cc256073d3cda9e07216e59</t>
  </si>
  <si>
    <t>f6ad5bff42c1b6ea58c92e311945119f</t>
  </si>
  <si>
    <t xml:space="preserve"> f__Idiomarinaceae</t>
  </si>
  <si>
    <t xml:space="preserve"> g__Idiomarina</t>
  </si>
  <si>
    <t>b9b90dbdc4509946cf68b87e673d13fa</t>
  </si>
  <si>
    <t xml:space="preserve"> c__Verrucomicrobiae</t>
  </si>
  <si>
    <t xml:space="preserve"> o__Pedosphaerales</t>
  </si>
  <si>
    <t xml:space="preserve"> f__Pedosphaeraceae</t>
  </si>
  <si>
    <t xml:space="preserve"> g__ADurb.Bin063-1</t>
  </si>
  <si>
    <t>04777901fad8d55ef972b3b6a1e1652e</t>
  </si>
  <si>
    <t>db0e0a2359454f3c377451ca51ce299c</t>
  </si>
  <si>
    <t>10887b184832b06dd13bcb8b1ce9f013</t>
  </si>
  <si>
    <t xml:space="preserve"> o__Paenibacillales</t>
  </si>
  <si>
    <t xml:space="preserve"> f__Paenibacillaceae</t>
  </si>
  <si>
    <t xml:space="preserve"> g__Paenibacillus</t>
  </si>
  <si>
    <t xml:space="preserve"> s__Paenibacillus_pasadenensis</t>
  </si>
  <si>
    <t>75fbbb41d2fe2c14a19232892183c426</t>
  </si>
  <si>
    <t xml:space="preserve"> f__Cryomorphaceae</t>
  </si>
  <si>
    <t xml:space="preserve"> g__Owenweeksia</t>
  </si>
  <si>
    <t>957fe81005b90f5ad5e4d176df68bee9</t>
  </si>
  <si>
    <t xml:space="preserve"> s__uncultured_marine</t>
  </si>
  <si>
    <t>a68429f3b749587a468d74373d7d5650</t>
  </si>
  <si>
    <t xml:space="preserve"> o__Lachnospirales</t>
  </si>
  <si>
    <t xml:space="preserve"> f__Lachnospiraceae</t>
  </si>
  <si>
    <t xml:space="preserve"> g__Lachnoclostridium</t>
  </si>
  <si>
    <t>7d56d271a4fd77a98f6659b05bc4fb13</t>
  </si>
  <si>
    <t xml:space="preserve"> f__Pseudomonadaceae</t>
  </si>
  <si>
    <t xml:space="preserve"> g__Pseudomonas</t>
  </si>
  <si>
    <t>225804e26d4333a808cc043cad192be0</t>
  </si>
  <si>
    <t xml:space="preserve"> o__Thiotrichales</t>
  </si>
  <si>
    <t xml:space="preserve"> f__Thiotrichaceae</t>
  </si>
  <si>
    <t>6e3ced2c0942863a82657e3b7307b5c5</t>
  </si>
  <si>
    <t xml:space="preserve"> g__Polaromonas</t>
  </si>
  <si>
    <t>d5be1604583edf34bd1dfe34d58a9270</t>
  </si>
  <si>
    <t xml:space="preserve"> o__Alphaproteobacteria_Incertae_Sedis</t>
  </si>
  <si>
    <t>756de42f79d7a02f652f568fd56b111a</t>
  </si>
  <si>
    <t>2fddc61798c3c1cc29dc8d7e53bbc6ab</t>
  </si>
  <si>
    <t>e973225651ad0e2576c309e78b0d66cf</t>
  </si>
  <si>
    <t xml:space="preserve"> g__Lachnospiraceae_FCS020_group</t>
  </si>
  <si>
    <t xml:space="preserve"> s__uncultured_Lachnospiraceae</t>
  </si>
  <si>
    <t>8f87771ef03a96ee777a383943512899</t>
  </si>
  <si>
    <t>c83ca881a3720456c13b5292980796cd</t>
  </si>
  <si>
    <t>a4c982a1c9b3174216d3e46d88bbcb10</t>
  </si>
  <si>
    <t xml:space="preserve"> g__Cesiribacter</t>
  </si>
  <si>
    <t>0aff4977cef80867a964a05d0713f306</t>
  </si>
  <si>
    <t xml:space="preserve"> g__Anoxybacillus</t>
  </si>
  <si>
    <t>fc71a82939d4611d3abd081631f4e1ee</t>
  </si>
  <si>
    <t xml:space="preserve"> s__Sphingomonas_melonis</t>
  </si>
  <si>
    <t>a532655ad529fcfbf83b0c2a00b22530</t>
  </si>
  <si>
    <t xml:space="preserve"> f__Saprospiraceae</t>
  </si>
  <si>
    <t xml:space="preserve"> g__Aureispira</t>
  </si>
  <si>
    <t>03ca3a9bb8cb95ceb4b453508312d786</t>
  </si>
  <si>
    <t>8fb7c34e9774e0623654d0d5b37d51f7</t>
  </si>
  <si>
    <t xml:space="preserve"> s__Paenibacillus_alginolyticus</t>
  </si>
  <si>
    <t>11c01e3d910844badbbceb0fbe7723a6</t>
  </si>
  <si>
    <t xml:space="preserve"> g__Actibacter</t>
  </si>
  <si>
    <t>64b22ba673b186d777fa1cae054ed739</t>
  </si>
  <si>
    <t>55541711993ed82cff2943047aec17e9</t>
  </si>
  <si>
    <t xml:space="preserve"> o__Rhodospirillales</t>
  </si>
  <si>
    <t xml:space="preserve"> f__uncultured</t>
  </si>
  <si>
    <t xml:space="preserve"> s__uncultured_Rhodospirillaceae</t>
  </si>
  <si>
    <t>fb21bd4d92d824366c65807020859cf5</t>
  </si>
  <si>
    <t>dd476b9dc0a273bad734141002398f03</t>
  </si>
  <si>
    <t xml:space="preserve"> o__Cellvibrionales</t>
  </si>
  <si>
    <t xml:space="preserve"> f__Spongiibacteraceae</t>
  </si>
  <si>
    <t xml:space="preserve"> g__Spongiibacter</t>
  </si>
  <si>
    <t xml:space="preserve"> s__Spongiibacter_marinus</t>
  </si>
  <si>
    <t>f44015dd45e09a3a6e0c4248b42487c2</t>
  </si>
  <si>
    <t>718910be344197b9c9e9cc3a1e23e6bb</t>
  </si>
  <si>
    <t xml:space="preserve"> o__Micrococcales</t>
  </si>
  <si>
    <t xml:space="preserve"> f__Micrococcaceae</t>
  </si>
  <si>
    <t xml:space="preserve"> g__Micrococcus</t>
  </si>
  <si>
    <t>61122cb36265b07d699aeb9e793b5392</t>
  </si>
  <si>
    <t xml:space="preserve"> f__Sutterellaceae</t>
  </si>
  <si>
    <t xml:space="preserve"> g__Sutterella</t>
  </si>
  <si>
    <t xml:space="preserve"> s__gut_metagenome</t>
  </si>
  <si>
    <t>c7b5f5949c7f155e5947be9c4081e6eb</t>
  </si>
  <si>
    <t xml:space="preserve"> o__mle1-27</t>
  </si>
  <si>
    <t xml:space="preserve"> f__mle1-27</t>
  </si>
  <si>
    <t xml:space="preserve"> g__mle1-27</t>
  </si>
  <si>
    <t>1dad9c2d7e2829d7b4261b1b0e580cae</t>
  </si>
  <si>
    <t xml:space="preserve"> o__Eubacteriales</t>
  </si>
  <si>
    <t xml:space="preserve"> f__Eubacteriaceae</t>
  </si>
  <si>
    <t xml:space="preserve"> g__Eubacterium</t>
  </si>
  <si>
    <t>c83e1ad1aba0effcc92744732fd3e3da</t>
  </si>
  <si>
    <t xml:space="preserve"> p__Desulfobacterota</t>
  </si>
  <si>
    <t xml:space="preserve"> c__Desulfovibrionia</t>
  </si>
  <si>
    <t xml:space="preserve"> o__Desulfovibrionales</t>
  </si>
  <si>
    <t xml:space="preserve"> f__Desulfovibrionaceae</t>
  </si>
  <si>
    <t xml:space="preserve"> g__Desulfovibrio</t>
  </si>
  <si>
    <t xml:space="preserve"> s__Desulfovibrio_desulfuricans</t>
  </si>
  <si>
    <t>d89696a68e29c753aadb3d3bc83a26ee</t>
  </si>
  <si>
    <t xml:space="preserve"> f__Devosiaceae</t>
  </si>
  <si>
    <t xml:space="preserve"> g__Devosia</t>
  </si>
  <si>
    <t>697a8f604d17997888d86fb7ca53b8c1</t>
  </si>
  <si>
    <t>613a6844484c3b2f90d38399d2698624</t>
  </si>
  <si>
    <t>734722bce326bc4ae50b71b795fd9f3b</t>
  </si>
  <si>
    <t xml:space="preserve"> f__Pseudoalteromonadaceae</t>
  </si>
  <si>
    <t xml:space="preserve"> g__Pseudoalteromonas</t>
  </si>
  <si>
    <t>4c14857e36da36efe2bf352525915fb6</t>
  </si>
  <si>
    <t xml:space="preserve"> o__Xanthomonadales</t>
  </si>
  <si>
    <t xml:space="preserve"> f__Rhodanobacteraceae</t>
  </si>
  <si>
    <t xml:space="preserve"> g__Dyella</t>
  </si>
  <si>
    <t>19653a3310225633940180ad76860810</t>
  </si>
  <si>
    <t>08da88cfc658fe0b3b360a213243a747</t>
  </si>
  <si>
    <t xml:space="preserve"> f__Woeseiaceae</t>
  </si>
  <si>
    <t xml:space="preserve"> g__Woeseia</t>
  </si>
  <si>
    <t>0875ec9ad8f7967a3f325db2e9c8c101</t>
  </si>
  <si>
    <t xml:space="preserve"> f__Flammeovirgaceae</t>
  </si>
  <si>
    <t xml:space="preserve"> g__Flammeovirga</t>
  </si>
  <si>
    <t>5cf09c75fd66a6444b1e7e68b3bfa0d9</t>
  </si>
  <si>
    <t>e2d7eeac3e61e575b9410b76383cfa41</t>
  </si>
  <si>
    <t xml:space="preserve"> g__Donghicola</t>
  </si>
  <si>
    <t>b795f2a86a9995ec9228faeab179c415</t>
  </si>
  <si>
    <t xml:space="preserve"> g__Butyricicoccus</t>
  </si>
  <si>
    <t xml:space="preserve"> s__bacterium_NLAE-zl-C313</t>
  </si>
  <si>
    <t>579e9ce9ad80f9f26758bbb8aa6a4531</t>
  </si>
  <si>
    <t>62211eb59f4233219d4ec258684ca1e0</t>
  </si>
  <si>
    <t xml:space="preserve"> g__Rhodopseudomonas</t>
  </si>
  <si>
    <t>b9079b350bc84bf3919f319f798cb090</t>
  </si>
  <si>
    <t>a9fcc0baf2e5a6af4c2b3d5acd892a13</t>
  </si>
  <si>
    <t xml:space="preserve"> f__Microbacteriaceae</t>
  </si>
  <si>
    <t>8d8f34f6cfa6ff1a49ea03cd4a156c7a</t>
  </si>
  <si>
    <t>1d8de0f0e280a42a8a01abe366855977</t>
  </si>
  <si>
    <t xml:space="preserve"> f__Weeksellaceae</t>
  </si>
  <si>
    <t xml:space="preserve"> g__Cloacibacterium</t>
  </si>
  <si>
    <t>3508429a57d12c4c2fadb39ef3267223</t>
  </si>
  <si>
    <t xml:space="preserve"> f__Ruminococcaceae</t>
  </si>
  <si>
    <t xml:space="preserve"> g__Faecalibacterium</t>
  </si>
  <si>
    <t>0eef15a68580bafc648197881fff2898</t>
  </si>
  <si>
    <t xml:space="preserve"> o__NRL2</t>
  </si>
  <si>
    <t xml:space="preserve"> f__NRL2</t>
  </si>
  <si>
    <t xml:space="preserve"> g__NRL2</t>
  </si>
  <si>
    <t>179db1be6a00d69e951a985f20ff6824</t>
  </si>
  <si>
    <t xml:space="preserve"> g__Luteibaculum</t>
  </si>
  <si>
    <t>6dba7908f5f6603f1f2ccb5501d07433</t>
  </si>
  <si>
    <t xml:space="preserve"> f__Halieaceae</t>
  </si>
  <si>
    <t xml:space="preserve"> g__Halioglobus</t>
  </si>
  <si>
    <t>b20bb9156beb2d38ad53afb457c1b3e6</t>
  </si>
  <si>
    <t>ae8a6381f4e78d50e3fad0e2faad8ea0</t>
  </si>
  <si>
    <t xml:space="preserve"> o__Thermicanales</t>
  </si>
  <si>
    <t xml:space="preserve"> f__Thermicanaceae</t>
  </si>
  <si>
    <t xml:space="preserve"> g__Thermicanus</t>
  </si>
  <si>
    <t>1ff95331c01a8ecb73f58539d56eb64b</t>
  </si>
  <si>
    <t>007861cf4357c84116e647b68ab1bf30</t>
  </si>
  <si>
    <t>15466a254a5e98d232b7d1e542b9ba83</t>
  </si>
  <si>
    <t xml:space="preserve"> c__Acidimicrobiia</t>
  </si>
  <si>
    <t xml:space="preserve"> o__Microtrichales</t>
  </si>
  <si>
    <t xml:space="preserve"> f__Ilumatobacteraceae</t>
  </si>
  <si>
    <t>9a150b1371325f65aca71ae5e9686642</t>
  </si>
  <si>
    <t xml:space="preserve"> g__Anaerostignum</t>
  </si>
  <si>
    <t>8b82d05d7b9fd6f03772137c5e0854df</t>
  </si>
  <si>
    <t xml:space="preserve"> s__Methylobacterium_adhaesivum</t>
  </si>
  <si>
    <t>77f30c0f3727eb22dc0e33353e7b3270</t>
  </si>
  <si>
    <t xml:space="preserve"> f__Rhodocyclaceae</t>
  </si>
  <si>
    <t xml:space="preserve"> g__Sulfuritalea</t>
  </si>
  <si>
    <t>1b13817c9a28db2dded038a7cb9ecad0</t>
  </si>
  <si>
    <t xml:space="preserve"> o__Micavibrionales</t>
  </si>
  <si>
    <t xml:space="preserve"> f__Micavibrionaceae</t>
  </si>
  <si>
    <t>67b18af2c9c8a156c7115ce570575c52</t>
  </si>
  <si>
    <t xml:space="preserve"> f__Crocinitomicaceae</t>
  </si>
  <si>
    <t xml:space="preserve"> g__Crocinitomix</t>
  </si>
  <si>
    <t>c98038feb697518abb76e70e7e6fa04c</t>
  </si>
  <si>
    <t xml:space="preserve"> f__Halomonadaceae</t>
  </si>
  <si>
    <t xml:space="preserve"> g__Halomonas</t>
  </si>
  <si>
    <t>96f4f46fdf28ceb5d8ba5674554c1e59</t>
  </si>
  <si>
    <t>a43cc15d35c5f4cf5db945c8b532c680</t>
  </si>
  <si>
    <t xml:space="preserve"> g__Comamonas</t>
  </si>
  <si>
    <t xml:space="preserve"> s__Comamonas_denitrificans</t>
  </si>
  <si>
    <t>8fb50bdde508264892674f1dc073a436</t>
  </si>
  <si>
    <t>9da0792d84ca0d713bfae0941f4d46d1</t>
  </si>
  <si>
    <t>1c508a7fb6b4f3a29f4908d7d866761d</t>
  </si>
  <si>
    <t xml:space="preserve"> g__Pedomicrobium</t>
  </si>
  <si>
    <t>d46f7f5bd2541806d2f2487c4574db37</t>
  </si>
  <si>
    <t xml:space="preserve"> s__uncultured_Ruminococcaceae</t>
  </si>
  <si>
    <t>6ef989160562ed8d698fb4e438a2ae9e</t>
  </si>
  <si>
    <t xml:space="preserve"> g__Psychrobacter</t>
  </si>
  <si>
    <t>66b2cb3365b73bcb0504471014a26de6</t>
  </si>
  <si>
    <t>7d52cca2f27a2e39fdbd28da296bf039</t>
  </si>
  <si>
    <t xml:space="preserve"> s__Hyphomicrobium_denitrificans</t>
  </si>
  <si>
    <t>5f86aca4aa29cef14c4184c2c34397b9</t>
  </si>
  <si>
    <t>92910580a6df66a26c49ffdcc0268e2c</t>
  </si>
  <si>
    <t>4b39420155504b88ed231be667e49bb3</t>
  </si>
  <si>
    <t>f857a1dca1affc96af1e0272950f3232</t>
  </si>
  <si>
    <t xml:space="preserve"> f__Methyloligellaceae</t>
  </si>
  <si>
    <t xml:space="preserve"> g__Methyloceanibacter</t>
  </si>
  <si>
    <t>9203a64a0178f8585a5c207389d3574d</t>
  </si>
  <si>
    <t xml:space="preserve"> g__Moheibacter</t>
  </si>
  <si>
    <t>3dceb61531622083a44d9263ad3e7e08</t>
  </si>
  <si>
    <t xml:space="preserve"> f__Alteromonadaceae</t>
  </si>
  <si>
    <t xml:space="preserve"> g__Alteromonas</t>
  </si>
  <si>
    <t>e3c9fb8d8e882e9f6d98ff1d7c32f03f</t>
  </si>
  <si>
    <t>7383bca9939a1fd8c8fab37ae7cb356b</t>
  </si>
  <si>
    <t xml:space="preserve"> f__Microscillaceae</t>
  </si>
  <si>
    <t xml:space="preserve"> g__Microscilla</t>
  </si>
  <si>
    <t>ca9b249ee1eb713dda55c0e66b47a42d</t>
  </si>
  <si>
    <t xml:space="preserve"> s__marine_metagenome</t>
  </si>
  <si>
    <t>c9268da1983e12234813b105be594a1d</t>
  </si>
  <si>
    <t xml:space="preserve"> f__Rhodospirillaceae</t>
  </si>
  <si>
    <t xml:space="preserve"> g__Haematospirillum</t>
  </si>
  <si>
    <t>df93726ffa965bbccc0bb98230501a18</t>
  </si>
  <si>
    <t>e6e6bfc18fa5428070f2745a86e95501</t>
  </si>
  <si>
    <t xml:space="preserve"> p__Planctomycetota</t>
  </si>
  <si>
    <t xml:space="preserve"> c__Phycisphaerae</t>
  </si>
  <si>
    <t xml:space="preserve"> o__Phycisphaerales</t>
  </si>
  <si>
    <t xml:space="preserve"> f__Phycisphaeraceae</t>
  </si>
  <si>
    <t xml:space="preserve"> g__SM1A02</t>
  </si>
  <si>
    <t xml:space="preserve"> s__Nannochloropsis_gaditana</t>
  </si>
  <si>
    <t>714a24133711182b0b2fa57eadb5fa9f</t>
  </si>
  <si>
    <t>ab16548aa6887db45c3b0c3c970c88ba</t>
  </si>
  <si>
    <t>f839cbac69c22914f763b9a7e430f746</t>
  </si>
  <si>
    <t>5052f243d0291a52dc8fde432f4104bd</t>
  </si>
  <si>
    <t>6a32be47835e174c6854b8307018c78a</t>
  </si>
  <si>
    <t xml:space="preserve"> s__Saccharina_japonica</t>
  </si>
  <si>
    <t>d94316b6d98d227a9fe3710b6a183dc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11" fontId="0" fillId="0" borderId="0" xfId="0" applyNumberForma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44FB0-EF63-43EE-B201-F2980A4E5A14}">
  <dimension ref="A1:N182"/>
  <sheetViews>
    <sheetView tabSelected="1" workbookViewId="0">
      <selection activeCell="G8" sqref="G8"/>
    </sheetView>
  </sheetViews>
  <sheetFormatPr defaultRowHeight="15"/>
  <cols>
    <col min="1" max="7" width="15.5703125" customWidth="1"/>
    <col min="8" max="10" width="18.42578125" customWidth="1"/>
    <col min="12" max="12" width="20.140625" customWidth="1"/>
  </cols>
  <sheetData>
    <row r="1" spans="1:14" ht="15.75">
      <c r="A1" s="3" t="s">
        <v>0</v>
      </c>
    </row>
    <row r="3" spans="1:14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</row>
    <row r="4" spans="1:14">
      <c r="A4">
        <v>72.410899792232698</v>
      </c>
      <c r="B4">
        <v>76.134068453518196</v>
      </c>
      <c r="C4">
        <v>76.931181456826806</v>
      </c>
      <c r="D4">
        <v>78.375716851068802</v>
      </c>
      <c r="E4">
        <v>70.273015873015893</v>
      </c>
      <c r="F4">
        <v>80.041845867720596</v>
      </c>
      <c r="G4">
        <f t="shared" ref="G4:G35" si="0">AVERAGE(A4:F4)</f>
        <v>75.694454715730501</v>
      </c>
      <c r="H4" t="s">
        <v>15</v>
      </c>
      <c r="I4" t="s">
        <v>16</v>
      </c>
      <c r="J4" t="s">
        <v>17</v>
      </c>
      <c r="K4" t="s">
        <v>18</v>
      </c>
      <c r="L4" t="s">
        <v>19</v>
      </c>
      <c r="N4" t="s">
        <v>20</v>
      </c>
    </row>
    <row r="5" spans="1:14">
      <c r="A5">
        <v>7.5115870225347603</v>
      </c>
      <c r="B5">
        <v>4.9838965009007001</v>
      </c>
      <c r="C5">
        <v>5.5648675829701597</v>
      </c>
      <c r="D5">
        <v>5.4335862828013699</v>
      </c>
      <c r="E5">
        <v>3.8349206349206399</v>
      </c>
      <c r="F5">
        <v>4.1903986981285604</v>
      </c>
      <c r="G5">
        <f t="shared" si="0"/>
        <v>5.2532094537093652</v>
      </c>
      <c r="H5" t="s">
        <v>21</v>
      </c>
      <c r="I5" t="s">
        <v>22</v>
      </c>
      <c r="J5" t="s">
        <v>23</v>
      </c>
      <c r="K5" t="s">
        <v>24</v>
      </c>
      <c r="L5" t="s">
        <v>25</v>
      </c>
      <c r="M5" t="s">
        <v>26</v>
      </c>
      <c r="N5" t="s">
        <v>27</v>
      </c>
    </row>
    <row r="6" spans="1:14">
      <c r="A6">
        <v>2.5291673325874999</v>
      </c>
      <c r="B6">
        <v>2.4946776570773501</v>
      </c>
      <c r="C6">
        <v>2.2939514391073201</v>
      </c>
      <c r="D6">
        <v>2.57197474367144</v>
      </c>
      <c r="E6">
        <v>2.0634920634920602</v>
      </c>
      <c r="F6">
        <v>1.9644310124375199</v>
      </c>
      <c r="G6">
        <f t="shared" si="0"/>
        <v>2.3196157080621984</v>
      </c>
      <c r="H6" t="s">
        <v>15</v>
      </c>
      <c r="I6" t="s">
        <v>16</v>
      </c>
      <c r="J6" t="s">
        <v>28</v>
      </c>
      <c r="K6" t="s">
        <v>29</v>
      </c>
      <c r="L6" t="s">
        <v>30</v>
      </c>
      <c r="N6" t="s">
        <v>31</v>
      </c>
    </row>
    <row r="7" spans="1:14">
      <c r="A7">
        <v>2.6849928080549801</v>
      </c>
      <c r="B7">
        <v>1.63764397619957</v>
      </c>
      <c r="C7">
        <v>1.80546908672956</v>
      </c>
      <c r="D7">
        <v>1.8420900191160301</v>
      </c>
      <c r="E7">
        <v>3.0730158730158701</v>
      </c>
      <c r="F7">
        <v>2.0516099035220301</v>
      </c>
      <c r="G7">
        <f t="shared" si="0"/>
        <v>2.1824702777730067</v>
      </c>
      <c r="H7" t="s">
        <v>15</v>
      </c>
      <c r="I7" t="s">
        <v>32</v>
      </c>
      <c r="J7" t="s">
        <v>33</v>
      </c>
      <c r="K7" t="s">
        <v>34</v>
      </c>
      <c r="L7" t="s">
        <v>35</v>
      </c>
      <c r="N7" t="s">
        <v>36</v>
      </c>
    </row>
    <row r="8" spans="1:14">
      <c r="A8">
        <v>8.7901550263704706E-2</v>
      </c>
      <c r="B8">
        <v>2.5929362956493298</v>
      </c>
      <c r="C8">
        <v>0</v>
      </c>
      <c r="D8">
        <v>0.44024792909691202</v>
      </c>
      <c r="E8">
        <v>7.0095238095238104</v>
      </c>
      <c r="F8">
        <v>0.34871556433802198</v>
      </c>
      <c r="G8">
        <f t="shared" si="0"/>
        <v>1.74655419147863</v>
      </c>
      <c r="H8" t="s">
        <v>15</v>
      </c>
      <c r="I8" t="s">
        <v>16</v>
      </c>
      <c r="J8" t="s">
        <v>37</v>
      </c>
      <c r="K8" t="s">
        <v>38</v>
      </c>
      <c r="N8" t="s">
        <v>39</v>
      </c>
    </row>
    <row r="9" spans="1:14">
      <c r="A9">
        <v>1.5822279047466801</v>
      </c>
      <c r="B9">
        <v>0.73148097603580997</v>
      </c>
      <c r="C9">
        <v>0.79019204061108195</v>
      </c>
      <c r="D9">
        <v>0.84573944273880597</v>
      </c>
      <c r="E9">
        <v>1.3206349206349199</v>
      </c>
      <c r="F9">
        <v>1.0635824712309701</v>
      </c>
      <c r="G9">
        <f t="shared" si="0"/>
        <v>1.0556429593330445</v>
      </c>
      <c r="H9" t="s">
        <v>21</v>
      </c>
      <c r="I9" t="s">
        <v>22</v>
      </c>
      <c r="J9" t="s">
        <v>23</v>
      </c>
      <c r="K9" t="s">
        <v>24</v>
      </c>
      <c r="L9" t="s">
        <v>40</v>
      </c>
      <c r="M9" t="s">
        <v>41</v>
      </c>
      <c r="N9" t="s">
        <v>42</v>
      </c>
    </row>
    <row r="10" spans="1:14">
      <c r="A10">
        <v>0.92696180278088502</v>
      </c>
      <c r="B10">
        <v>1.02079807849773</v>
      </c>
      <c r="C10">
        <v>1.1828935395814399</v>
      </c>
      <c r="D10">
        <v>1.2975728436540599</v>
      </c>
      <c r="E10">
        <v>0.526984126984127</v>
      </c>
      <c r="F10">
        <v>1.04033476694176</v>
      </c>
      <c r="G10">
        <f t="shared" si="0"/>
        <v>0.9992575264066671</v>
      </c>
      <c r="H10" t="s">
        <v>15</v>
      </c>
      <c r="I10" t="s">
        <v>32</v>
      </c>
      <c r="J10" t="s">
        <v>33</v>
      </c>
      <c r="K10" t="s">
        <v>43</v>
      </c>
      <c r="N10" t="s">
        <v>44</v>
      </c>
    </row>
    <row r="11" spans="1:14">
      <c r="A11">
        <v>0.60731980182195899</v>
      </c>
      <c r="B11">
        <v>1.0644685845297199</v>
      </c>
      <c r="C11">
        <v>0.77103586992960105</v>
      </c>
      <c r="D11">
        <v>0.89787406592133501</v>
      </c>
      <c r="E11">
        <v>0.628571428571429</v>
      </c>
      <c r="F11">
        <v>0.79042194583284897</v>
      </c>
      <c r="G11">
        <f t="shared" si="0"/>
        <v>0.79328194943448216</v>
      </c>
      <c r="H11" t="s">
        <v>15</v>
      </c>
      <c r="I11" t="s">
        <v>16</v>
      </c>
      <c r="J11" t="s">
        <v>45</v>
      </c>
      <c r="K11" t="s">
        <v>46</v>
      </c>
      <c r="L11" t="s">
        <v>47</v>
      </c>
      <c r="N11" t="s">
        <v>48</v>
      </c>
    </row>
    <row r="12" spans="1:14">
      <c r="A12">
        <v>0.34761067604283202</v>
      </c>
      <c r="B12">
        <v>1.0972214640537099</v>
      </c>
      <c r="C12">
        <v>0.70877831521478896</v>
      </c>
      <c r="D12">
        <v>0.78201934773793702</v>
      </c>
      <c r="E12">
        <v>0.425396825396825</v>
      </c>
      <c r="F12">
        <v>0.63349994188073899</v>
      </c>
      <c r="G12">
        <f t="shared" si="0"/>
        <v>0.66575442838780541</v>
      </c>
      <c r="H12" t="s">
        <v>15</v>
      </c>
      <c r="I12" t="s">
        <v>16</v>
      </c>
      <c r="J12" t="s">
        <v>45</v>
      </c>
      <c r="K12" t="s">
        <v>46</v>
      </c>
      <c r="L12" t="s">
        <v>49</v>
      </c>
      <c r="M12" t="s">
        <v>50</v>
      </c>
      <c r="N12" t="s">
        <v>51</v>
      </c>
    </row>
    <row r="13" spans="1:14">
      <c r="A13" s="1">
        <v>0.83106920249320804</v>
      </c>
      <c r="B13" s="1">
        <v>0.31115235547791897</v>
      </c>
      <c r="C13" s="1">
        <v>0.83808246731478397</v>
      </c>
      <c r="D13" s="1">
        <v>0.63720095000868904</v>
      </c>
      <c r="E13" s="1">
        <v>0.241269841269841</v>
      </c>
      <c r="F13" s="1">
        <v>0.354527490410322</v>
      </c>
      <c r="G13" s="1">
        <f t="shared" si="0"/>
        <v>0.53555038449579384</v>
      </c>
      <c r="H13" s="1" t="s">
        <v>52</v>
      </c>
      <c r="I13" s="1" t="s">
        <v>53</v>
      </c>
      <c r="J13" s="1" t="s">
        <v>54</v>
      </c>
      <c r="K13" s="1" t="s">
        <v>55</v>
      </c>
      <c r="L13" s="1" t="s">
        <v>56</v>
      </c>
      <c r="M13" s="1" t="s">
        <v>57</v>
      </c>
      <c r="N13" t="s">
        <v>58</v>
      </c>
    </row>
    <row r="14" spans="1:14">
      <c r="A14">
        <v>0.33562410100687201</v>
      </c>
      <c r="B14">
        <v>0.29477591571592299</v>
      </c>
      <c r="C14">
        <v>0.33044394425554302</v>
      </c>
      <c r="D14">
        <v>0.51555349591612099</v>
      </c>
      <c r="E14">
        <v>0.40634920634920602</v>
      </c>
      <c r="F14">
        <v>0.41845867720562602</v>
      </c>
      <c r="G14">
        <f t="shared" si="0"/>
        <v>0.38353422340821525</v>
      </c>
      <c r="H14" t="s">
        <v>21</v>
      </c>
      <c r="I14" t="s">
        <v>22</v>
      </c>
      <c r="J14" t="s">
        <v>23</v>
      </c>
      <c r="K14" t="s">
        <v>24</v>
      </c>
      <c r="N14" t="s">
        <v>59</v>
      </c>
    </row>
    <row r="15" spans="1:14">
      <c r="A15">
        <v>0.31564647594693901</v>
      </c>
      <c r="B15">
        <v>0.40941099404989401</v>
      </c>
      <c r="C15">
        <v>0</v>
      </c>
      <c r="D15">
        <v>0.33597868273185399</v>
      </c>
      <c r="E15">
        <v>0.76825396825396797</v>
      </c>
      <c r="F15">
        <v>0.19760548645821199</v>
      </c>
      <c r="G15">
        <f t="shared" si="0"/>
        <v>0.33781593457347786</v>
      </c>
      <c r="H15" t="s">
        <v>15</v>
      </c>
      <c r="I15" t="s">
        <v>32</v>
      </c>
      <c r="J15" t="s">
        <v>60</v>
      </c>
      <c r="K15" t="s">
        <v>61</v>
      </c>
      <c r="L15" t="s">
        <v>62</v>
      </c>
      <c r="N15" t="s">
        <v>63</v>
      </c>
    </row>
    <row r="16" spans="1:14">
      <c r="A16">
        <v>3.9955250119865698E-2</v>
      </c>
      <c r="B16">
        <v>0</v>
      </c>
      <c r="C16">
        <v>0.59863033379627395</v>
      </c>
      <c r="D16">
        <v>8.6891038637548504E-2</v>
      </c>
      <c r="E16">
        <v>0</v>
      </c>
      <c r="F16">
        <v>1.22050447518308</v>
      </c>
      <c r="G16">
        <f t="shared" si="0"/>
        <v>0.32433018295612803</v>
      </c>
      <c r="H16" t="s">
        <v>15</v>
      </c>
      <c r="I16" t="s">
        <v>16</v>
      </c>
      <c r="N16" t="s">
        <v>64</v>
      </c>
    </row>
    <row r="17" spans="1:14">
      <c r="A17">
        <v>0.48745405146236198</v>
      </c>
      <c r="B17">
        <v>0.49675200611387099</v>
      </c>
      <c r="C17">
        <v>0.17240553613332699</v>
      </c>
      <c r="D17">
        <v>0.17378207727509701</v>
      </c>
      <c r="E17">
        <v>0.20317460317460301</v>
      </c>
      <c r="F17">
        <v>0.38939904684412402</v>
      </c>
      <c r="G17">
        <f t="shared" si="0"/>
        <v>0.32049455350056399</v>
      </c>
      <c r="H17" t="s">
        <v>15</v>
      </c>
      <c r="I17" t="s">
        <v>16</v>
      </c>
      <c r="J17" t="s">
        <v>45</v>
      </c>
      <c r="K17" t="s">
        <v>46</v>
      </c>
      <c r="L17" t="s">
        <v>49</v>
      </c>
      <c r="M17" t="s">
        <v>65</v>
      </c>
      <c r="N17" t="s">
        <v>66</v>
      </c>
    </row>
    <row r="18" spans="1:14">
      <c r="A18">
        <v>0.64327952692983903</v>
      </c>
      <c r="B18">
        <v>0.51312844587586703</v>
      </c>
      <c r="C18">
        <v>0.25381926152961998</v>
      </c>
      <c r="D18">
        <v>0</v>
      </c>
      <c r="E18">
        <v>0</v>
      </c>
      <c r="F18">
        <v>0.43008252935022701</v>
      </c>
      <c r="G18">
        <f t="shared" si="0"/>
        <v>0.30671829394759215</v>
      </c>
      <c r="H18" t="s">
        <v>15</v>
      </c>
      <c r="I18" t="s">
        <v>16</v>
      </c>
      <c r="J18" t="s">
        <v>45</v>
      </c>
      <c r="K18" t="s">
        <v>46</v>
      </c>
      <c r="L18" t="s">
        <v>47</v>
      </c>
      <c r="N18" t="s">
        <v>67</v>
      </c>
    </row>
    <row r="19" spans="1:14">
      <c r="A19">
        <v>0.35160620105481899</v>
      </c>
      <c r="B19">
        <v>0.420328620557891</v>
      </c>
      <c r="C19">
        <v>0.17719457880369699</v>
      </c>
      <c r="D19">
        <v>0.185367549093437</v>
      </c>
      <c r="E19">
        <v>0.419047619047619</v>
      </c>
      <c r="F19">
        <v>6.3931186795304004E-2</v>
      </c>
      <c r="G19">
        <f t="shared" si="0"/>
        <v>0.26957929255879448</v>
      </c>
      <c r="H19" t="s">
        <v>68</v>
      </c>
      <c r="I19" t="s">
        <v>69</v>
      </c>
      <c r="J19" t="s">
        <v>70</v>
      </c>
      <c r="K19" t="s">
        <v>71</v>
      </c>
      <c r="L19" t="s">
        <v>72</v>
      </c>
      <c r="N19" t="s">
        <v>73</v>
      </c>
    </row>
    <row r="20" spans="1:14">
      <c r="A20">
        <v>0.29966437589899297</v>
      </c>
      <c r="B20">
        <v>0.245646596429936</v>
      </c>
      <c r="C20">
        <v>0.36875628561850499</v>
      </c>
      <c r="D20">
        <v>0.15061113363841699</v>
      </c>
      <c r="E20">
        <v>0.21587301587301599</v>
      </c>
      <c r="F20">
        <v>0.185981634313612</v>
      </c>
      <c r="G20">
        <f t="shared" si="0"/>
        <v>0.24442217362874652</v>
      </c>
      <c r="H20" t="s">
        <v>15</v>
      </c>
      <c r="I20" t="s">
        <v>32</v>
      </c>
      <c r="J20" t="s">
        <v>33</v>
      </c>
      <c r="K20" t="s">
        <v>43</v>
      </c>
      <c r="L20" t="s">
        <v>74</v>
      </c>
      <c r="N20" t="s">
        <v>75</v>
      </c>
    </row>
    <row r="21" spans="1:14">
      <c r="A21">
        <v>0.31564647594693901</v>
      </c>
      <c r="B21">
        <v>0</v>
      </c>
      <c r="C21">
        <v>0.23466309084813899</v>
      </c>
      <c r="D21">
        <v>0.26067311591264603</v>
      </c>
      <c r="E21">
        <v>0.25396825396825401</v>
      </c>
      <c r="F21">
        <v>0.26153667325351598</v>
      </c>
      <c r="G21">
        <f t="shared" si="0"/>
        <v>0.22108126832158234</v>
      </c>
      <c r="H21" t="s">
        <v>21</v>
      </c>
      <c r="I21" t="s">
        <v>22</v>
      </c>
      <c r="J21" t="s">
        <v>23</v>
      </c>
      <c r="K21" t="s">
        <v>24</v>
      </c>
      <c r="L21" t="s">
        <v>76</v>
      </c>
      <c r="N21" t="s">
        <v>77</v>
      </c>
    </row>
    <row r="22" spans="1:14">
      <c r="A22">
        <v>0.175803100527409</v>
      </c>
      <c r="B22">
        <v>0.180140837381953</v>
      </c>
      <c r="C22">
        <v>0.25860830419998998</v>
      </c>
      <c r="D22">
        <v>8.6891038637548504E-2</v>
      </c>
      <c r="E22">
        <v>0.52063492063492101</v>
      </c>
      <c r="F22">
        <v>0</v>
      </c>
      <c r="G22">
        <f t="shared" si="0"/>
        <v>0.20367970023030357</v>
      </c>
      <c r="H22" t="s">
        <v>15</v>
      </c>
      <c r="I22" t="s">
        <v>32</v>
      </c>
      <c r="J22" t="s">
        <v>78</v>
      </c>
      <c r="K22" t="s">
        <v>79</v>
      </c>
      <c r="L22" t="s">
        <v>80</v>
      </c>
      <c r="M22" t="s">
        <v>65</v>
      </c>
      <c r="N22" t="s">
        <v>81</v>
      </c>
    </row>
    <row r="23" spans="1:14">
      <c r="A23">
        <v>0</v>
      </c>
      <c r="B23">
        <v>0</v>
      </c>
      <c r="C23">
        <v>0.89076193668885595</v>
      </c>
      <c r="D23">
        <v>0.31280773909517501</v>
      </c>
      <c r="E23">
        <v>0</v>
      </c>
      <c r="F23">
        <v>0</v>
      </c>
      <c r="G23">
        <f t="shared" si="0"/>
        <v>0.20059494596400515</v>
      </c>
      <c r="H23" t="s">
        <v>21</v>
      </c>
      <c r="I23" t="s">
        <v>22</v>
      </c>
      <c r="J23" t="s">
        <v>82</v>
      </c>
      <c r="K23" t="s">
        <v>83</v>
      </c>
      <c r="N23" t="s">
        <v>84</v>
      </c>
    </row>
    <row r="24" spans="1:14">
      <c r="A24">
        <v>0.26370465079111399</v>
      </c>
      <c r="B24">
        <v>0.19105846388994999</v>
      </c>
      <c r="C24">
        <v>6.7046597385182705E-2</v>
      </c>
      <c r="D24">
        <v>0.14481839772924801</v>
      </c>
      <c r="E24">
        <v>0.34920634920634902</v>
      </c>
      <c r="F24">
        <v>0.16854585609671</v>
      </c>
      <c r="G24">
        <f t="shared" si="0"/>
        <v>0.19739671918309229</v>
      </c>
      <c r="H24" t="s">
        <v>85</v>
      </c>
      <c r="I24" t="s">
        <v>86</v>
      </c>
      <c r="J24" t="s">
        <v>87</v>
      </c>
      <c r="K24" t="s">
        <v>88</v>
      </c>
      <c r="N24" t="s">
        <v>89</v>
      </c>
    </row>
    <row r="25" spans="1:14">
      <c r="A25">
        <v>0.29167332587501998</v>
      </c>
      <c r="B25">
        <v>0.11463507833397001</v>
      </c>
      <c r="C25">
        <v>0.22508500550739899</v>
      </c>
      <c r="D25">
        <v>0.17957481318426699</v>
      </c>
      <c r="E25">
        <v>0</v>
      </c>
      <c r="F25">
        <v>0.33127978612112102</v>
      </c>
      <c r="G25">
        <f t="shared" si="0"/>
        <v>0.19037466817029616</v>
      </c>
      <c r="H25" t="s">
        <v>15</v>
      </c>
      <c r="I25" t="s">
        <v>16</v>
      </c>
      <c r="J25" t="s">
        <v>45</v>
      </c>
      <c r="K25" t="s">
        <v>46</v>
      </c>
      <c r="L25" t="s">
        <v>90</v>
      </c>
      <c r="M25" t="s">
        <v>91</v>
      </c>
      <c r="N25" t="s">
        <v>92</v>
      </c>
    </row>
    <row r="26" spans="1:14">
      <c r="A26">
        <v>0.14383890043151701</v>
      </c>
      <c r="B26">
        <v>0.109176265079972</v>
      </c>
      <c r="C26">
        <v>0.43580288300368802</v>
      </c>
      <c r="D26">
        <v>9.8476510455888303E-2</v>
      </c>
      <c r="E26">
        <v>0</v>
      </c>
      <c r="F26">
        <v>0.14529815180750899</v>
      </c>
      <c r="G26">
        <f t="shared" si="0"/>
        <v>0.15543211846309571</v>
      </c>
      <c r="H26" t="s">
        <v>15</v>
      </c>
      <c r="I26" t="s">
        <v>16</v>
      </c>
      <c r="J26" t="s">
        <v>45</v>
      </c>
      <c r="K26" t="s">
        <v>46</v>
      </c>
      <c r="L26" t="s">
        <v>49</v>
      </c>
      <c r="M26" t="s">
        <v>93</v>
      </c>
      <c r="N26" t="s">
        <v>94</v>
      </c>
    </row>
    <row r="27" spans="1:14">
      <c r="A27">
        <v>2.39731500719195E-2</v>
      </c>
      <c r="B27">
        <v>0.19651727714394901</v>
      </c>
      <c r="C27">
        <v>4.7890426703701902E-2</v>
      </c>
      <c r="D27">
        <v>0.231709436366796</v>
      </c>
      <c r="E27">
        <v>0.43174603174603199</v>
      </c>
      <c r="F27">
        <v>0</v>
      </c>
      <c r="G27">
        <f t="shared" si="0"/>
        <v>0.1553060536720664</v>
      </c>
      <c r="H27" t="s">
        <v>15</v>
      </c>
      <c r="I27" t="s">
        <v>32</v>
      </c>
      <c r="J27" t="s">
        <v>33</v>
      </c>
      <c r="K27" t="s">
        <v>95</v>
      </c>
      <c r="L27" t="s">
        <v>96</v>
      </c>
      <c r="M27" t="s">
        <v>65</v>
      </c>
      <c r="N27" t="s">
        <v>97</v>
      </c>
    </row>
    <row r="28" spans="1:14">
      <c r="A28">
        <v>0.29566885088700701</v>
      </c>
      <c r="B28">
        <v>0.180140837381953</v>
      </c>
      <c r="C28">
        <v>5.2679469374072099E-2</v>
      </c>
      <c r="D28">
        <v>8.1098302728378605E-2</v>
      </c>
      <c r="E28">
        <v>9.5238095238095205E-2</v>
      </c>
      <c r="F28">
        <v>0.215041264675113</v>
      </c>
      <c r="G28">
        <f t="shared" si="0"/>
        <v>0.15331113671410315</v>
      </c>
      <c r="H28" t="s">
        <v>15</v>
      </c>
      <c r="I28" t="s">
        <v>16</v>
      </c>
      <c r="J28" t="s">
        <v>45</v>
      </c>
      <c r="K28" t="s">
        <v>98</v>
      </c>
      <c r="N28" t="s">
        <v>99</v>
      </c>
    </row>
    <row r="29" spans="1:14">
      <c r="A29">
        <v>0</v>
      </c>
      <c r="B29">
        <v>0.15830558436595901</v>
      </c>
      <c r="C29">
        <v>0.20592883482591801</v>
      </c>
      <c r="D29">
        <v>0</v>
      </c>
      <c r="E29">
        <v>0.44444444444444398</v>
      </c>
      <c r="F29">
        <v>0</v>
      </c>
      <c r="G29">
        <f t="shared" si="0"/>
        <v>0.13477981060605351</v>
      </c>
      <c r="H29" t="s">
        <v>15</v>
      </c>
      <c r="I29" t="s">
        <v>32</v>
      </c>
      <c r="J29" t="s">
        <v>33</v>
      </c>
      <c r="K29" t="s">
        <v>34</v>
      </c>
      <c r="L29" t="s">
        <v>100</v>
      </c>
      <c r="N29" s="2" t="s">
        <v>101</v>
      </c>
    </row>
    <row r="30" spans="1:14">
      <c r="A30">
        <v>0.16781205050343601</v>
      </c>
      <c r="B30">
        <v>0</v>
      </c>
      <c r="C30">
        <v>0.22987404817776899</v>
      </c>
      <c r="D30">
        <v>0.15061113363841699</v>
      </c>
      <c r="E30">
        <v>0</v>
      </c>
      <c r="F30">
        <v>0.244100895036615</v>
      </c>
      <c r="G30">
        <f t="shared" si="0"/>
        <v>0.13206635455937285</v>
      </c>
      <c r="H30" t="s">
        <v>15</v>
      </c>
      <c r="I30" t="s">
        <v>32</v>
      </c>
      <c r="J30" t="s">
        <v>102</v>
      </c>
      <c r="K30" t="s">
        <v>103</v>
      </c>
      <c r="L30" t="s">
        <v>104</v>
      </c>
      <c r="N30" t="s">
        <v>105</v>
      </c>
    </row>
    <row r="31" spans="1:14">
      <c r="A31">
        <v>0.11187470033562399</v>
      </c>
      <c r="B31">
        <v>0.120093891587969</v>
      </c>
      <c r="C31">
        <v>7.6624682725923099E-2</v>
      </c>
      <c r="D31">
        <v>5.7927359091699E-2</v>
      </c>
      <c r="E31">
        <v>0.22222222222222199</v>
      </c>
      <c r="F31">
        <v>8.1366965012205E-2</v>
      </c>
      <c r="G31">
        <f t="shared" si="0"/>
        <v>0.11168497016260702</v>
      </c>
      <c r="H31" t="s">
        <v>21</v>
      </c>
      <c r="I31" t="s">
        <v>22</v>
      </c>
      <c r="J31" t="s">
        <v>82</v>
      </c>
      <c r="K31" t="s">
        <v>83</v>
      </c>
      <c r="L31" t="s">
        <v>106</v>
      </c>
      <c r="M31" t="s">
        <v>107</v>
      </c>
      <c r="N31" t="s">
        <v>108</v>
      </c>
    </row>
    <row r="32" spans="1:14">
      <c r="A32">
        <v>0.191785200575356</v>
      </c>
      <c r="B32">
        <v>9.8258638571974394E-2</v>
      </c>
      <c r="C32">
        <v>0.143671280111106</v>
      </c>
      <c r="D32">
        <v>6.3720095000868907E-2</v>
      </c>
      <c r="E32">
        <v>5.0793650793650801E-2</v>
      </c>
      <c r="F32">
        <v>8.1366965012205E-2</v>
      </c>
      <c r="G32">
        <f t="shared" si="0"/>
        <v>0.10493263834419352</v>
      </c>
      <c r="H32" t="s">
        <v>109</v>
      </c>
      <c r="I32" t="s">
        <v>110</v>
      </c>
      <c r="J32" t="s">
        <v>111</v>
      </c>
      <c r="K32" t="s">
        <v>112</v>
      </c>
      <c r="L32" t="s">
        <v>113</v>
      </c>
      <c r="M32" t="s">
        <v>114</v>
      </c>
      <c r="N32" t="s">
        <v>115</v>
      </c>
    </row>
    <row r="33" spans="1:14">
      <c r="A33">
        <v>9.5892600287677807E-2</v>
      </c>
      <c r="B33">
        <v>0.15830558436595901</v>
      </c>
      <c r="C33">
        <v>4.7890426703701902E-2</v>
      </c>
      <c r="D33">
        <v>9.8476510455888303E-2</v>
      </c>
      <c r="E33">
        <v>0.22222222222222199</v>
      </c>
      <c r="F33">
        <v>0</v>
      </c>
      <c r="G33">
        <f t="shared" si="0"/>
        <v>0.10379789067257483</v>
      </c>
      <c r="H33" t="s">
        <v>15</v>
      </c>
      <c r="I33" t="s">
        <v>32</v>
      </c>
      <c r="J33" t="s">
        <v>33</v>
      </c>
      <c r="K33" t="s">
        <v>34</v>
      </c>
      <c r="L33" t="s">
        <v>116</v>
      </c>
      <c r="N33" t="s">
        <v>117</v>
      </c>
    </row>
    <row r="34" spans="1:14">
      <c r="A34">
        <v>0.103883650311651</v>
      </c>
      <c r="B34">
        <v>9.2799825317975898E-2</v>
      </c>
      <c r="C34">
        <v>0.100569896077774</v>
      </c>
      <c r="D34">
        <v>4.0549151364189302E-2</v>
      </c>
      <c r="E34">
        <v>0.16507936507936499</v>
      </c>
      <c r="F34">
        <v>0.110426595373707</v>
      </c>
      <c r="G34">
        <f t="shared" si="0"/>
        <v>0.10221808058744369</v>
      </c>
      <c r="H34" t="s">
        <v>15</v>
      </c>
      <c r="I34" t="s">
        <v>16</v>
      </c>
      <c r="J34" t="s">
        <v>118</v>
      </c>
      <c r="K34" t="s">
        <v>119</v>
      </c>
      <c r="L34" t="s">
        <v>120</v>
      </c>
      <c r="N34" t="s">
        <v>121</v>
      </c>
    </row>
    <row r="35" spans="1:14">
      <c r="A35">
        <v>0.471471951414416</v>
      </c>
      <c r="B35">
        <v>0</v>
      </c>
      <c r="C35">
        <v>3.8312341362961501E-2</v>
      </c>
      <c r="D35">
        <v>6.3720095000868907E-2</v>
      </c>
      <c r="E35">
        <v>0</v>
      </c>
      <c r="F35">
        <v>3.48715564338022E-2</v>
      </c>
      <c r="G35">
        <f t="shared" si="0"/>
        <v>0.10139599070200811</v>
      </c>
      <c r="H35" t="s">
        <v>15</v>
      </c>
      <c r="I35" t="s">
        <v>32</v>
      </c>
      <c r="J35" t="s">
        <v>122</v>
      </c>
      <c r="K35" t="s">
        <v>123</v>
      </c>
      <c r="L35" t="s">
        <v>124</v>
      </c>
      <c r="M35" t="s">
        <v>65</v>
      </c>
      <c r="N35" t="s">
        <v>125</v>
      </c>
    </row>
    <row r="36" spans="1:14">
      <c r="A36">
        <v>0.16781205050343601</v>
      </c>
      <c r="B36">
        <v>0.39849336754189602</v>
      </c>
      <c r="C36">
        <v>0</v>
      </c>
      <c r="D36">
        <v>0</v>
      </c>
      <c r="E36">
        <v>0</v>
      </c>
      <c r="F36">
        <v>0</v>
      </c>
      <c r="G36">
        <f t="shared" ref="G36:G67" si="1">AVERAGE(A36:F36)</f>
        <v>9.4384236340888661E-2</v>
      </c>
      <c r="H36" t="s">
        <v>21</v>
      </c>
      <c r="I36" t="s">
        <v>22</v>
      </c>
      <c r="J36" t="s">
        <v>82</v>
      </c>
      <c r="K36" t="s">
        <v>83</v>
      </c>
      <c r="L36" t="s">
        <v>126</v>
      </c>
      <c r="N36" t="s">
        <v>127</v>
      </c>
    </row>
    <row r="37" spans="1:14">
      <c r="A37">
        <v>0</v>
      </c>
      <c r="B37">
        <v>0.272940662699929</v>
      </c>
      <c r="C37">
        <v>0.143671280111106</v>
      </c>
      <c r="D37">
        <v>0.139025661820078</v>
      </c>
      <c r="E37">
        <v>0</v>
      </c>
      <c r="F37">
        <v>0</v>
      </c>
      <c r="G37">
        <f t="shared" si="1"/>
        <v>9.2606267438518838E-2</v>
      </c>
      <c r="H37" t="s">
        <v>21</v>
      </c>
      <c r="I37" t="s">
        <v>22</v>
      </c>
      <c r="J37" t="s">
        <v>23</v>
      </c>
      <c r="K37" t="s">
        <v>24</v>
      </c>
      <c r="L37" t="s">
        <v>128</v>
      </c>
      <c r="M37" t="s">
        <v>65</v>
      </c>
      <c r="N37" t="s">
        <v>129</v>
      </c>
    </row>
    <row r="38" spans="1:14">
      <c r="A38">
        <v>5.9932875179798603E-2</v>
      </c>
      <c r="B38">
        <v>0.120093891587969</v>
      </c>
      <c r="C38">
        <v>0.24903021885925</v>
      </c>
      <c r="D38">
        <v>0.115854718183398</v>
      </c>
      <c r="E38">
        <v>0</v>
      </c>
      <c r="F38">
        <v>0</v>
      </c>
      <c r="G38">
        <f t="shared" si="1"/>
        <v>9.0818617301735946E-2</v>
      </c>
      <c r="H38" t="s">
        <v>15</v>
      </c>
      <c r="I38" t="s">
        <v>32</v>
      </c>
      <c r="J38" t="s">
        <v>130</v>
      </c>
      <c r="K38" t="s">
        <v>131</v>
      </c>
      <c r="L38" t="s">
        <v>132</v>
      </c>
      <c r="N38" t="s">
        <v>133</v>
      </c>
    </row>
    <row r="39" spans="1:14">
      <c r="A39">
        <v>0.103883650311651</v>
      </c>
      <c r="B39">
        <v>0.141929144603963</v>
      </c>
      <c r="C39">
        <v>0.18198362147406699</v>
      </c>
      <c r="D39">
        <v>4.0549151364189302E-2</v>
      </c>
      <c r="E39">
        <v>6.9841269841269801E-2</v>
      </c>
      <c r="F39">
        <v>0</v>
      </c>
      <c r="G39">
        <f t="shared" si="1"/>
        <v>8.9697806265856675E-2</v>
      </c>
      <c r="H39" t="s">
        <v>15</v>
      </c>
      <c r="I39" t="s">
        <v>16</v>
      </c>
      <c r="J39" t="s">
        <v>17</v>
      </c>
      <c r="K39" t="s">
        <v>18</v>
      </c>
      <c r="L39" t="s">
        <v>19</v>
      </c>
      <c r="N39" t="s">
        <v>134</v>
      </c>
    </row>
    <row r="40" spans="1:14">
      <c r="A40">
        <v>0.16381652549145001</v>
      </c>
      <c r="B40">
        <v>4.9129319285987197E-2</v>
      </c>
      <c r="C40">
        <v>2.87342560222212E-2</v>
      </c>
      <c r="D40">
        <v>0.139025661820078</v>
      </c>
      <c r="E40">
        <v>5.7142857142857099E-2</v>
      </c>
      <c r="F40">
        <v>9.8802743229106094E-2</v>
      </c>
      <c r="G40">
        <f t="shared" si="1"/>
        <v>8.9441893831949934E-2</v>
      </c>
      <c r="H40" t="s">
        <v>15</v>
      </c>
      <c r="I40" t="s">
        <v>16</v>
      </c>
      <c r="J40" t="s">
        <v>45</v>
      </c>
      <c r="K40" t="s">
        <v>135</v>
      </c>
      <c r="L40" t="s">
        <v>136</v>
      </c>
      <c r="N40" t="s">
        <v>137</v>
      </c>
    </row>
    <row r="41" spans="1:14">
      <c r="A41">
        <v>0</v>
      </c>
      <c r="B41">
        <v>0</v>
      </c>
      <c r="C41">
        <v>5.7468512044442303E-2</v>
      </c>
      <c r="D41">
        <v>0.47500434455193202</v>
      </c>
      <c r="E41">
        <v>0</v>
      </c>
      <c r="F41">
        <v>0</v>
      </c>
      <c r="G41">
        <f t="shared" si="1"/>
        <v>8.8745476099395718E-2</v>
      </c>
      <c r="H41" t="s">
        <v>21</v>
      </c>
      <c r="I41" t="s">
        <v>22</v>
      </c>
      <c r="J41" t="s">
        <v>82</v>
      </c>
      <c r="K41" t="s">
        <v>83</v>
      </c>
      <c r="L41" t="s">
        <v>126</v>
      </c>
      <c r="M41" t="s">
        <v>138</v>
      </c>
      <c r="N41" t="s">
        <v>139</v>
      </c>
    </row>
    <row r="42" spans="1:14">
      <c r="A42">
        <v>0</v>
      </c>
      <c r="B42">
        <v>0</v>
      </c>
      <c r="C42">
        <v>0.31128777357406301</v>
      </c>
      <c r="D42">
        <v>0</v>
      </c>
      <c r="E42">
        <v>0</v>
      </c>
      <c r="F42">
        <v>0.19760548645821199</v>
      </c>
      <c r="G42">
        <f t="shared" si="1"/>
        <v>8.4815543338712496E-2</v>
      </c>
      <c r="H42" t="s">
        <v>15</v>
      </c>
      <c r="I42" t="s">
        <v>32</v>
      </c>
      <c r="J42" t="s">
        <v>33</v>
      </c>
      <c r="K42" t="s">
        <v>43</v>
      </c>
      <c r="N42" t="s">
        <v>140</v>
      </c>
    </row>
    <row r="43" spans="1:14">
      <c r="A43">
        <v>0</v>
      </c>
      <c r="B43">
        <v>0.169223210873956</v>
      </c>
      <c r="C43">
        <v>0</v>
      </c>
      <c r="D43">
        <v>0.10426924636505799</v>
      </c>
      <c r="E43">
        <v>8.8888888888888906E-2</v>
      </c>
      <c r="F43">
        <v>0.11623852144600701</v>
      </c>
      <c r="G43">
        <f t="shared" si="1"/>
        <v>7.9769977928984978E-2</v>
      </c>
      <c r="H43" t="s">
        <v>68</v>
      </c>
      <c r="I43" t="s">
        <v>69</v>
      </c>
      <c r="J43" t="s">
        <v>141</v>
      </c>
      <c r="K43" t="s">
        <v>142</v>
      </c>
      <c r="L43" t="s">
        <v>143</v>
      </c>
      <c r="M43" t="s">
        <v>65</v>
      </c>
      <c r="N43" t="s">
        <v>144</v>
      </c>
    </row>
    <row r="44" spans="1:14">
      <c r="A44">
        <v>0</v>
      </c>
      <c r="B44">
        <v>0</v>
      </c>
      <c r="C44">
        <v>6.7046597385182705E-2</v>
      </c>
      <c r="D44">
        <v>4.0549151364189302E-2</v>
      </c>
      <c r="E44">
        <v>0.234920634920635</v>
      </c>
      <c r="F44">
        <v>0.11623852144600701</v>
      </c>
      <c r="G44">
        <f t="shared" si="1"/>
        <v>7.6459150852669008E-2</v>
      </c>
      <c r="H44" t="s">
        <v>15</v>
      </c>
      <c r="I44" t="s">
        <v>16</v>
      </c>
      <c r="J44" t="s">
        <v>145</v>
      </c>
      <c r="K44" t="s">
        <v>146</v>
      </c>
      <c r="L44" t="s">
        <v>147</v>
      </c>
      <c r="M44" t="s">
        <v>148</v>
      </c>
      <c r="N44" t="s">
        <v>149</v>
      </c>
    </row>
    <row r="45" spans="1:14">
      <c r="A45">
        <v>0</v>
      </c>
      <c r="B45">
        <v>0</v>
      </c>
      <c r="C45">
        <v>0</v>
      </c>
      <c r="D45">
        <v>0</v>
      </c>
      <c r="E45">
        <v>0.45714285714285702</v>
      </c>
      <c r="F45">
        <v>0</v>
      </c>
      <c r="G45">
        <f t="shared" si="1"/>
        <v>7.619047619047617E-2</v>
      </c>
      <c r="H45" t="s">
        <v>15</v>
      </c>
      <c r="I45" t="s">
        <v>32</v>
      </c>
      <c r="J45" t="s">
        <v>102</v>
      </c>
      <c r="K45" t="s">
        <v>103</v>
      </c>
      <c r="L45" t="s">
        <v>104</v>
      </c>
      <c r="N45" t="s">
        <v>150</v>
      </c>
    </row>
    <row r="46" spans="1:14">
      <c r="A46">
        <v>0.451494326354483</v>
      </c>
      <c r="B46">
        <v>0</v>
      </c>
      <c r="C46">
        <v>0</v>
      </c>
      <c r="D46">
        <v>0</v>
      </c>
      <c r="E46">
        <v>0</v>
      </c>
      <c r="F46">
        <v>0</v>
      </c>
      <c r="G46">
        <f t="shared" si="1"/>
        <v>7.5249054392413833E-2</v>
      </c>
      <c r="H46" t="s">
        <v>15</v>
      </c>
      <c r="I46" t="s">
        <v>32</v>
      </c>
      <c r="J46" t="s">
        <v>151</v>
      </c>
      <c r="K46" t="s">
        <v>152</v>
      </c>
      <c r="L46" t="s">
        <v>153</v>
      </c>
      <c r="N46" t="s">
        <v>154</v>
      </c>
    </row>
    <row r="47" spans="1:14">
      <c r="A47">
        <v>0</v>
      </c>
      <c r="B47">
        <v>0.16376439761995701</v>
      </c>
      <c r="C47">
        <v>0</v>
      </c>
      <c r="D47">
        <v>0</v>
      </c>
      <c r="E47">
        <v>0.27301587301587299</v>
      </c>
      <c r="F47">
        <v>0</v>
      </c>
      <c r="G47">
        <f t="shared" si="1"/>
        <v>7.2796711772638342E-2</v>
      </c>
      <c r="H47" t="s">
        <v>15</v>
      </c>
      <c r="I47" t="s">
        <v>32</v>
      </c>
      <c r="J47" t="s">
        <v>33</v>
      </c>
      <c r="K47" t="s">
        <v>34</v>
      </c>
      <c r="L47" t="s">
        <v>100</v>
      </c>
      <c r="N47" t="s">
        <v>155</v>
      </c>
    </row>
    <row r="48" spans="1:14">
      <c r="A48">
        <v>9.5892600287677807E-2</v>
      </c>
      <c r="B48">
        <v>2.7294066269992898E-2</v>
      </c>
      <c r="C48">
        <v>0.18198362147406699</v>
      </c>
      <c r="D48">
        <v>0</v>
      </c>
      <c r="E48">
        <v>6.3492063492063502E-2</v>
      </c>
      <c r="F48">
        <v>6.3931186795304004E-2</v>
      </c>
      <c r="G48">
        <f t="shared" si="1"/>
        <v>7.2098923053184202E-2</v>
      </c>
      <c r="H48" t="s">
        <v>156</v>
      </c>
      <c r="I48" t="s">
        <v>157</v>
      </c>
      <c r="J48" t="s">
        <v>158</v>
      </c>
      <c r="K48" t="s">
        <v>159</v>
      </c>
      <c r="L48" t="s">
        <v>160</v>
      </c>
      <c r="M48" t="s">
        <v>161</v>
      </c>
      <c r="N48" t="s">
        <v>162</v>
      </c>
    </row>
    <row r="49" spans="1:14">
      <c r="A49">
        <v>0</v>
      </c>
      <c r="B49">
        <v>0</v>
      </c>
      <c r="C49">
        <v>0</v>
      </c>
      <c r="D49">
        <v>0</v>
      </c>
      <c r="E49">
        <v>0.419047619047619</v>
      </c>
      <c r="F49">
        <v>0</v>
      </c>
      <c r="G49">
        <f t="shared" si="1"/>
        <v>6.9841269841269829E-2</v>
      </c>
      <c r="H49" t="s">
        <v>15</v>
      </c>
      <c r="I49" t="s">
        <v>16</v>
      </c>
      <c r="J49" t="s">
        <v>37</v>
      </c>
      <c r="K49" t="s">
        <v>38</v>
      </c>
      <c r="L49" t="s">
        <v>163</v>
      </c>
      <c r="M49" t="s">
        <v>164</v>
      </c>
      <c r="N49" t="s">
        <v>165</v>
      </c>
    </row>
    <row r="50" spans="1:14">
      <c r="A50">
        <v>8.39060252517181E-2</v>
      </c>
      <c r="B50">
        <v>0.14738795785796199</v>
      </c>
      <c r="C50">
        <v>3.8312341362961501E-2</v>
      </c>
      <c r="D50">
        <v>0</v>
      </c>
      <c r="E50">
        <v>6.9841269841269801E-2</v>
      </c>
      <c r="F50">
        <v>6.9743112867604304E-2</v>
      </c>
      <c r="G50">
        <f t="shared" si="1"/>
        <v>6.8198451196919294E-2</v>
      </c>
      <c r="H50" t="s">
        <v>21</v>
      </c>
      <c r="I50" t="s">
        <v>22</v>
      </c>
      <c r="J50" t="s">
        <v>166</v>
      </c>
      <c r="K50" t="s">
        <v>167</v>
      </c>
      <c r="L50" t="s">
        <v>62</v>
      </c>
      <c r="M50" t="s">
        <v>65</v>
      </c>
      <c r="N50" t="s">
        <v>168</v>
      </c>
    </row>
    <row r="51" spans="1:14">
      <c r="A51">
        <v>0</v>
      </c>
      <c r="B51">
        <v>5.4588132539985797E-2</v>
      </c>
      <c r="C51">
        <v>2.3945213351851E-2</v>
      </c>
      <c r="D51">
        <v>7.5305566819208705E-2</v>
      </c>
      <c r="E51">
        <v>0.25396825396825401</v>
      </c>
      <c r="F51">
        <v>0</v>
      </c>
      <c r="G51">
        <f t="shared" si="1"/>
        <v>6.7967861113216579E-2</v>
      </c>
      <c r="H51" t="s">
        <v>169</v>
      </c>
      <c r="I51" t="s">
        <v>170</v>
      </c>
      <c r="J51" t="s">
        <v>171</v>
      </c>
      <c r="K51" t="s">
        <v>172</v>
      </c>
      <c r="L51" t="s">
        <v>173</v>
      </c>
      <c r="M51" t="s">
        <v>174</v>
      </c>
      <c r="N51" t="s">
        <v>175</v>
      </c>
    </row>
    <row r="52" spans="1:14">
      <c r="A52">
        <v>0</v>
      </c>
      <c r="B52">
        <v>0</v>
      </c>
      <c r="C52">
        <v>0.119726066759255</v>
      </c>
      <c r="D52">
        <v>0.17957481318426699</v>
      </c>
      <c r="E52">
        <v>0</v>
      </c>
      <c r="F52">
        <v>0.104614669301406</v>
      </c>
      <c r="G52">
        <f t="shared" si="1"/>
        <v>6.7319258207488006E-2</v>
      </c>
      <c r="H52" t="s">
        <v>15</v>
      </c>
      <c r="I52" t="s">
        <v>16</v>
      </c>
      <c r="J52" t="s">
        <v>37</v>
      </c>
      <c r="K52" t="s">
        <v>38</v>
      </c>
      <c r="N52" t="s">
        <v>176</v>
      </c>
    </row>
    <row r="53" spans="1:14">
      <c r="A53">
        <v>3.9955250119865698E-2</v>
      </c>
      <c r="B53">
        <v>6.5505759047983003E-2</v>
      </c>
      <c r="C53">
        <v>0.196350749485178</v>
      </c>
      <c r="D53">
        <v>0</v>
      </c>
      <c r="E53">
        <v>0</v>
      </c>
      <c r="F53">
        <v>9.8802743229106094E-2</v>
      </c>
      <c r="G53">
        <f t="shared" si="1"/>
        <v>6.6769083647022123E-2</v>
      </c>
      <c r="H53" t="s">
        <v>15</v>
      </c>
      <c r="I53" t="s">
        <v>16</v>
      </c>
      <c r="J53" t="s">
        <v>37</v>
      </c>
      <c r="K53" t="s">
        <v>38</v>
      </c>
      <c r="L53" t="s">
        <v>177</v>
      </c>
      <c r="M53" t="s">
        <v>65</v>
      </c>
      <c r="N53" t="s">
        <v>178</v>
      </c>
    </row>
    <row r="54" spans="1:14">
      <c r="A54">
        <v>0</v>
      </c>
      <c r="B54">
        <v>0.109176265079972</v>
      </c>
      <c r="C54">
        <v>0</v>
      </c>
      <c r="D54">
        <v>5.2134623182529101E-2</v>
      </c>
      <c r="E54">
        <v>0.234920634920635</v>
      </c>
      <c r="F54">
        <v>0</v>
      </c>
      <c r="G54">
        <f t="shared" si="1"/>
        <v>6.6038587197189344E-2</v>
      </c>
      <c r="H54" t="s">
        <v>15</v>
      </c>
      <c r="I54" t="s">
        <v>16</v>
      </c>
      <c r="J54" t="s">
        <v>45</v>
      </c>
      <c r="K54" t="s">
        <v>179</v>
      </c>
      <c r="L54" t="s">
        <v>180</v>
      </c>
      <c r="N54" t="s">
        <v>181</v>
      </c>
    </row>
    <row r="55" spans="1:14">
      <c r="A55">
        <v>0</v>
      </c>
      <c r="B55">
        <v>0.245646596429936</v>
      </c>
      <c r="C55">
        <v>6.7046597385182705E-2</v>
      </c>
      <c r="D55">
        <v>8.1098302728378605E-2</v>
      </c>
      <c r="E55">
        <v>0</v>
      </c>
      <c r="F55">
        <v>0</v>
      </c>
      <c r="G55">
        <f t="shared" si="1"/>
        <v>6.5631916090582887E-2</v>
      </c>
      <c r="H55" t="s">
        <v>15</v>
      </c>
      <c r="I55" t="s">
        <v>32</v>
      </c>
      <c r="J55" t="s">
        <v>182</v>
      </c>
      <c r="K55" t="s">
        <v>183</v>
      </c>
      <c r="L55" t="s">
        <v>184</v>
      </c>
      <c r="N55" t="s">
        <v>185</v>
      </c>
    </row>
    <row r="56" spans="1:14">
      <c r="A56">
        <v>0.22774492568323501</v>
      </c>
      <c r="B56">
        <v>9.8258638571974394E-2</v>
      </c>
      <c r="C56">
        <v>0</v>
      </c>
      <c r="D56">
        <v>6.3720095000868907E-2</v>
      </c>
      <c r="E56">
        <v>0</v>
      </c>
      <c r="F56">
        <v>0</v>
      </c>
      <c r="G56">
        <f t="shared" si="1"/>
        <v>6.4953943209346374E-2</v>
      </c>
      <c r="H56" t="s">
        <v>15</v>
      </c>
      <c r="I56" t="s">
        <v>16</v>
      </c>
      <c r="J56" t="s">
        <v>45</v>
      </c>
      <c r="K56" t="s">
        <v>46</v>
      </c>
      <c r="L56" t="s">
        <v>47</v>
      </c>
      <c r="M56" t="s">
        <v>186</v>
      </c>
      <c r="N56" t="s">
        <v>187</v>
      </c>
    </row>
    <row r="57" spans="1:14">
      <c r="A57">
        <v>5.1941825155825502E-2</v>
      </c>
      <c r="B57">
        <v>0.12555270484196701</v>
      </c>
      <c r="C57">
        <v>0</v>
      </c>
      <c r="D57">
        <v>0.121647454092568</v>
      </c>
      <c r="E57">
        <v>7.6190476190476197E-2</v>
      </c>
      <c r="F57">
        <v>0</v>
      </c>
      <c r="G57">
        <f t="shared" si="1"/>
        <v>6.255541004680612E-2</v>
      </c>
      <c r="H57" t="s">
        <v>15</v>
      </c>
      <c r="I57" t="s">
        <v>16</v>
      </c>
      <c r="J57" t="s">
        <v>37</v>
      </c>
      <c r="K57" t="s">
        <v>38</v>
      </c>
      <c r="L57" t="s">
        <v>188</v>
      </c>
      <c r="N57" t="s">
        <v>189</v>
      </c>
    </row>
    <row r="58" spans="1:14">
      <c r="A58">
        <v>0</v>
      </c>
      <c r="B58">
        <v>0</v>
      </c>
      <c r="C58">
        <v>3.3523298692591401E-2</v>
      </c>
      <c r="D58">
        <v>0.34177141864102401</v>
      </c>
      <c r="E58">
        <v>0</v>
      </c>
      <c r="F58">
        <v>0</v>
      </c>
      <c r="G58">
        <f t="shared" si="1"/>
        <v>6.2549119555602564E-2</v>
      </c>
      <c r="H58" t="s">
        <v>15</v>
      </c>
      <c r="I58" t="s">
        <v>32</v>
      </c>
      <c r="J58" t="s">
        <v>190</v>
      </c>
      <c r="K58" t="s">
        <v>191</v>
      </c>
      <c r="L58" t="s">
        <v>192</v>
      </c>
      <c r="M58" t="s">
        <v>65</v>
      </c>
      <c r="N58" t="s">
        <v>193</v>
      </c>
    </row>
    <row r="59" spans="1:14">
      <c r="A59">
        <v>0</v>
      </c>
      <c r="B59">
        <v>0</v>
      </c>
      <c r="C59">
        <v>0</v>
      </c>
      <c r="D59">
        <v>0</v>
      </c>
      <c r="E59">
        <v>0.37460317460317499</v>
      </c>
      <c r="F59">
        <v>0</v>
      </c>
      <c r="G59">
        <f t="shared" si="1"/>
        <v>6.2433862433862501E-2</v>
      </c>
      <c r="H59" t="s">
        <v>68</v>
      </c>
      <c r="I59" t="s">
        <v>69</v>
      </c>
      <c r="J59" t="s">
        <v>70</v>
      </c>
      <c r="K59" t="s">
        <v>71</v>
      </c>
      <c r="L59" t="s">
        <v>72</v>
      </c>
      <c r="N59" t="s">
        <v>194</v>
      </c>
    </row>
    <row r="60" spans="1:14">
      <c r="A60">
        <v>0</v>
      </c>
      <c r="B60">
        <v>0</v>
      </c>
      <c r="C60">
        <v>0</v>
      </c>
      <c r="D60">
        <v>0</v>
      </c>
      <c r="E60">
        <v>0.26031746031746</v>
      </c>
      <c r="F60">
        <v>8.7178891084505397E-2</v>
      </c>
      <c r="G60">
        <f t="shared" si="1"/>
        <v>5.7916058566994229E-2</v>
      </c>
      <c r="H60" t="s">
        <v>195</v>
      </c>
      <c r="I60" t="s">
        <v>196</v>
      </c>
      <c r="J60" t="s">
        <v>197</v>
      </c>
      <c r="K60" t="s">
        <v>198</v>
      </c>
      <c r="L60" t="s">
        <v>199</v>
      </c>
      <c r="N60" t="s">
        <v>200</v>
      </c>
    </row>
    <row r="61" spans="1:14">
      <c r="A61">
        <v>0</v>
      </c>
      <c r="B61">
        <v>0</v>
      </c>
      <c r="C61">
        <v>7.1835640055552902E-2</v>
      </c>
      <c r="D61">
        <v>0</v>
      </c>
      <c r="E61">
        <v>0.16507936507936499</v>
      </c>
      <c r="F61">
        <v>0.104614669301406</v>
      </c>
      <c r="G61">
        <f t="shared" si="1"/>
        <v>5.6921612406053979E-2</v>
      </c>
      <c r="H61" t="s">
        <v>15</v>
      </c>
      <c r="I61" t="s">
        <v>16</v>
      </c>
      <c r="J61" t="s">
        <v>17</v>
      </c>
      <c r="K61" t="s">
        <v>18</v>
      </c>
      <c r="L61" t="s">
        <v>201</v>
      </c>
      <c r="M61" t="s">
        <v>202</v>
      </c>
      <c r="N61" t="s">
        <v>203</v>
      </c>
    </row>
    <row r="62" spans="1:14">
      <c r="A62">
        <v>0.21975387565926199</v>
      </c>
      <c r="B62">
        <v>0</v>
      </c>
      <c r="C62">
        <v>0.114937024088885</v>
      </c>
      <c r="D62">
        <v>0</v>
      </c>
      <c r="E62">
        <v>0</v>
      </c>
      <c r="F62">
        <v>0</v>
      </c>
      <c r="G62">
        <f t="shared" si="1"/>
        <v>5.5781816624691165E-2</v>
      </c>
      <c r="H62" t="s">
        <v>195</v>
      </c>
      <c r="I62" t="s">
        <v>196</v>
      </c>
      <c r="J62" t="s">
        <v>204</v>
      </c>
      <c r="K62" t="s">
        <v>205</v>
      </c>
      <c r="L62" t="s">
        <v>206</v>
      </c>
      <c r="N62" t="s">
        <v>207</v>
      </c>
    </row>
    <row r="63" spans="1:14">
      <c r="A63">
        <v>0.26370465079111399</v>
      </c>
      <c r="B63">
        <v>0</v>
      </c>
      <c r="C63">
        <v>0</v>
      </c>
      <c r="D63">
        <v>0</v>
      </c>
      <c r="E63">
        <v>0</v>
      </c>
      <c r="F63">
        <v>6.9743112867604304E-2</v>
      </c>
      <c r="G63">
        <f t="shared" si="1"/>
        <v>5.5574627276453049E-2</v>
      </c>
      <c r="H63" t="s">
        <v>15</v>
      </c>
      <c r="I63" t="s">
        <v>32</v>
      </c>
      <c r="J63" t="s">
        <v>208</v>
      </c>
      <c r="K63" t="s">
        <v>209</v>
      </c>
      <c r="L63" t="s">
        <v>210</v>
      </c>
      <c r="M63" t="s">
        <v>211</v>
      </c>
      <c r="N63" t="s">
        <v>212</v>
      </c>
    </row>
    <row r="64" spans="1:14">
      <c r="A64">
        <v>0</v>
      </c>
      <c r="B64">
        <v>0</v>
      </c>
      <c r="C64">
        <v>0</v>
      </c>
      <c r="D64">
        <v>0</v>
      </c>
      <c r="E64">
        <v>0.32380952380952399</v>
      </c>
      <c r="F64">
        <v>0</v>
      </c>
      <c r="G64">
        <f t="shared" si="1"/>
        <v>5.3968253968253999E-2</v>
      </c>
      <c r="H64" t="s">
        <v>195</v>
      </c>
      <c r="I64" t="s">
        <v>196</v>
      </c>
      <c r="J64" t="s">
        <v>213</v>
      </c>
      <c r="K64" t="s">
        <v>214</v>
      </c>
      <c r="L64" t="s">
        <v>215</v>
      </c>
      <c r="N64" t="s">
        <v>216</v>
      </c>
    </row>
    <row r="65" spans="1:14">
      <c r="A65">
        <v>0</v>
      </c>
      <c r="B65">
        <v>0</v>
      </c>
      <c r="C65">
        <v>0</v>
      </c>
      <c r="D65">
        <v>9.8476510455888303E-2</v>
      </c>
      <c r="E65">
        <v>0.20952380952381</v>
      </c>
      <c r="F65">
        <v>0</v>
      </c>
      <c r="G65">
        <f t="shared" si="1"/>
        <v>5.1333386663283048E-2</v>
      </c>
      <c r="H65" t="s">
        <v>15</v>
      </c>
      <c r="I65" t="s">
        <v>16</v>
      </c>
      <c r="J65" t="s">
        <v>45</v>
      </c>
      <c r="K65" t="s">
        <v>179</v>
      </c>
      <c r="L65" t="s">
        <v>180</v>
      </c>
      <c r="N65" t="s">
        <v>217</v>
      </c>
    </row>
    <row r="66" spans="1:14">
      <c r="A66">
        <v>0.191785200575356</v>
      </c>
      <c r="B66">
        <v>0</v>
      </c>
      <c r="C66">
        <v>0.105358938748144</v>
      </c>
      <c r="D66">
        <v>0</v>
      </c>
      <c r="E66">
        <v>0</v>
      </c>
      <c r="F66">
        <v>0</v>
      </c>
      <c r="G66">
        <f t="shared" si="1"/>
        <v>4.9524023220583337E-2</v>
      </c>
      <c r="H66" t="s">
        <v>15</v>
      </c>
      <c r="I66" t="s">
        <v>32</v>
      </c>
      <c r="J66" t="s">
        <v>151</v>
      </c>
      <c r="K66" t="s">
        <v>152</v>
      </c>
      <c r="L66" t="s">
        <v>153</v>
      </c>
      <c r="N66" t="s">
        <v>218</v>
      </c>
    </row>
    <row r="67" spans="1:14">
      <c r="A67">
        <v>0</v>
      </c>
      <c r="B67">
        <v>0.109176265079972</v>
      </c>
      <c r="C67">
        <v>0.18677266414443799</v>
      </c>
      <c r="D67">
        <v>0</v>
      </c>
      <c r="E67">
        <v>0</v>
      </c>
      <c r="F67">
        <v>0</v>
      </c>
      <c r="G67">
        <f t="shared" si="1"/>
        <v>4.9324821537401663E-2</v>
      </c>
      <c r="H67" t="s">
        <v>169</v>
      </c>
      <c r="I67" t="s">
        <v>170</v>
      </c>
      <c r="J67" t="s">
        <v>219</v>
      </c>
      <c r="K67" t="s">
        <v>220</v>
      </c>
      <c r="L67" t="s">
        <v>221</v>
      </c>
      <c r="N67" t="s">
        <v>222</v>
      </c>
    </row>
    <row r="68" spans="1:14">
      <c r="A68">
        <v>0</v>
      </c>
      <c r="B68">
        <v>0</v>
      </c>
      <c r="C68">
        <v>0.148460322781476</v>
      </c>
      <c r="D68">
        <v>9.2683774546718403E-2</v>
      </c>
      <c r="E68">
        <v>4.4444444444444398E-2</v>
      </c>
      <c r="F68">
        <v>0</v>
      </c>
      <c r="G68">
        <f t="shared" ref="G68:G99" si="2">AVERAGE(A68:F68)</f>
        <v>4.75980902954398E-2</v>
      </c>
      <c r="H68" t="s">
        <v>195</v>
      </c>
      <c r="I68" t="s">
        <v>196</v>
      </c>
      <c r="J68" t="s">
        <v>197</v>
      </c>
      <c r="K68" t="s">
        <v>198</v>
      </c>
      <c r="L68" t="s">
        <v>199</v>
      </c>
      <c r="N68" t="s">
        <v>223</v>
      </c>
    </row>
    <row r="69" spans="1:14">
      <c r="A69">
        <v>0</v>
      </c>
      <c r="B69">
        <v>0</v>
      </c>
      <c r="C69">
        <v>0</v>
      </c>
      <c r="D69">
        <v>0</v>
      </c>
      <c r="E69">
        <v>0</v>
      </c>
      <c r="F69">
        <v>0.27897245147041699</v>
      </c>
      <c r="G69">
        <f t="shared" si="2"/>
        <v>4.6495408578402835E-2</v>
      </c>
      <c r="H69" t="s">
        <v>21</v>
      </c>
      <c r="I69" t="s">
        <v>22</v>
      </c>
      <c r="J69" t="s">
        <v>82</v>
      </c>
      <c r="K69" t="s">
        <v>83</v>
      </c>
      <c r="L69" t="s">
        <v>126</v>
      </c>
      <c r="M69" t="s">
        <v>138</v>
      </c>
      <c r="N69" t="s">
        <v>224</v>
      </c>
    </row>
    <row r="70" spans="1:14">
      <c r="A70">
        <v>0</v>
      </c>
      <c r="B70">
        <v>0.14738795785796199</v>
      </c>
      <c r="C70">
        <v>0</v>
      </c>
      <c r="D70">
        <v>0.121647454092568</v>
      </c>
      <c r="E70">
        <v>0</v>
      </c>
      <c r="F70">
        <v>0</v>
      </c>
      <c r="G70">
        <f t="shared" si="2"/>
        <v>4.4839235325088329E-2</v>
      </c>
      <c r="H70" t="s">
        <v>15</v>
      </c>
      <c r="I70" t="s">
        <v>16</v>
      </c>
      <c r="J70" t="s">
        <v>17</v>
      </c>
      <c r="K70" t="s">
        <v>18</v>
      </c>
      <c r="L70" t="s">
        <v>225</v>
      </c>
      <c r="N70" t="s">
        <v>226</v>
      </c>
    </row>
    <row r="71" spans="1:14">
      <c r="A71">
        <v>7.1919450215758393E-2</v>
      </c>
      <c r="B71">
        <v>2.7294066269992898E-2</v>
      </c>
      <c r="C71">
        <v>0.16761649346295701</v>
      </c>
      <c r="D71">
        <v>0</v>
      </c>
      <c r="E71">
        <v>0</v>
      </c>
      <c r="F71">
        <v>0</v>
      </c>
      <c r="G71">
        <f t="shared" si="2"/>
        <v>4.4471668324784719E-2</v>
      </c>
      <c r="H71" t="s">
        <v>195</v>
      </c>
      <c r="I71" t="s">
        <v>227</v>
      </c>
      <c r="J71" t="s">
        <v>228</v>
      </c>
      <c r="K71" t="s">
        <v>229</v>
      </c>
      <c r="L71" t="s">
        <v>230</v>
      </c>
      <c r="N71" t="s">
        <v>231</v>
      </c>
    </row>
    <row r="72" spans="1:14">
      <c r="A72">
        <v>4.7946300143838903E-2</v>
      </c>
      <c r="B72">
        <v>0</v>
      </c>
      <c r="C72">
        <v>0.105358938748144</v>
      </c>
      <c r="D72">
        <v>4.6341887273359202E-2</v>
      </c>
      <c r="E72">
        <v>5.7142857142857099E-2</v>
      </c>
      <c r="F72">
        <v>0</v>
      </c>
      <c r="G72">
        <f t="shared" si="2"/>
        <v>4.2798330551366531E-2</v>
      </c>
      <c r="H72" t="s">
        <v>21</v>
      </c>
      <c r="I72" t="s">
        <v>22</v>
      </c>
      <c r="J72" t="s">
        <v>23</v>
      </c>
      <c r="K72" t="s">
        <v>24</v>
      </c>
      <c r="L72" t="s">
        <v>25</v>
      </c>
      <c r="N72" t="s">
        <v>232</v>
      </c>
    </row>
    <row r="73" spans="1:14">
      <c r="A73">
        <v>0</v>
      </c>
      <c r="B73">
        <v>0</v>
      </c>
      <c r="C73">
        <v>7.1835640055552902E-2</v>
      </c>
      <c r="D73">
        <v>0.10426924636505799</v>
      </c>
      <c r="E73">
        <v>0</v>
      </c>
      <c r="F73">
        <v>6.3931186795304004E-2</v>
      </c>
      <c r="G73">
        <f t="shared" si="2"/>
        <v>4.0006012202652486E-2</v>
      </c>
      <c r="H73" t="s">
        <v>15</v>
      </c>
      <c r="I73" t="s">
        <v>16</v>
      </c>
      <c r="J73" t="s">
        <v>37</v>
      </c>
      <c r="K73" t="s">
        <v>38</v>
      </c>
      <c r="L73" t="s">
        <v>233</v>
      </c>
      <c r="M73" t="s">
        <v>65</v>
      </c>
      <c r="N73" t="s">
        <v>234</v>
      </c>
    </row>
    <row r="74" spans="1:14">
      <c r="A74">
        <v>0</v>
      </c>
      <c r="B74">
        <v>0</v>
      </c>
      <c r="C74">
        <v>2.3945213351851E-2</v>
      </c>
      <c r="D74">
        <v>5.7927359091699E-2</v>
      </c>
      <c r="E74">
        <v>0</v>
      </c>
      <c r="F74">
        <v>0.15692200395211001</v>
      </c>
      <c r="G74">
        <f t="shared" si="2"/>
        <v>3.9799096065943333E-2</v>
      </c>
      <c r="H74" t="s">
        <v>15</v>
      </c>
      <c r="I74" t="s">
        <v>32</v>
      </c>
      <c r="J74" t="s">
        <v>190</v>
      </c>
      <c r="K74" t="s">
        <v>191</v>
      </c>
      <c r="N74" t="s">
        <v>235</v>
      </c>
    </row>
    <row r="75" spans="1:14">
      <c r="A75">
        <v>0.147834425443503</v>
      </c>
      <c r="B75">
        <v>0</v>
      </c>
      <c r="C75">
        <v>0</v>
      </c>
      <c r="D75">
        <v>0</v>
      </c>
      <c r="E75">
        <v>8.2539682539682496E-2</v>
      </c>
      <c r="F75">
        <v>0</v>
      </c>
      <c r="G75">
        <f t="shared" si="2"/>
        <v>3.8395684663864248E-2</v>
      </c>
      <c r="H75" t="s">
        <v>15</v>
      </c>
      <c r="I75" t="s">
        <v>16</v>
      </c>
      <c r="J75" t="s">
        <v>17</v>
      </c>
      <c r="K75" t="s">
        <v>18</v>
      </c>
      <c r="L75" t="s">
        <v>225</v>
      </c>
      <c r="N75" t="s">
        <v>236</v>
      </c>
    </row>
    <row r="76" spans="1:14">
      <c r="A76">
        <v>0</v>
      </c>
      <c r="B76">
        <v>0</v>
      </c>
      <c r="C76">
        <v>4.7890426703701902E-2</v>
      </c>
      <c r="D76">
        <v>0</v>
      </c>
      <c r="E76">
        <v>0.17777777777777801</v>
      </c>
      <c r="F76">
        <v>0</v>
      </c>
      <c r="G76">
        <f t="shared" si="2"/>
        <v>3.7611367413579982E-2</v>
      </c>
      <c r="H76" t="s">
        <v>15</v>
      </c>
      <c r="I76" t="s">
        <v>16</v>
      </c>
      <c r="J76" t="s">
        <v>45</v>
      </c>
      <c r="K76" t="s">
        <v>98</v>
      </c>
      <c r="L76" t="s">
        <v>237</v>
      </c>
      <c r="N76" t="s">
        <v>238</v>
      </c>
    </row>
    <row r="77" spans="1:14">
      <c r="A77">
        <v>5.9932875179798603E-2</v>
      </c>
      <c r="B77">
        <v>3.8211692777990101E-2</v>
      </c>
      <c r="C77">
        <v>0</v>
      </c>
      <c r="D77">
        <v>0</v>
      </c>
      <c r="E77">
        <v>0.120634920634921</v>
      </c>
      <c r="F77">
        <v>0</v>
      </c>
      <c r="G77">
        <f t="shared" si="2"/>
        <v>3.6463248098784949E-2</v>
      </c>
      <c r="H77" t="s">
        <v>15</v>
      </c>
      <c r="I77" t="s">
        <v>16</v>
      </c>
      <c r="J77" t="s">
        <v>37</v>
      </c>
      <c r="K77" t="s">
        <v>38</v>
      </c>
      <c r="L77" t="s">
        <v>239</v>
      </c>
      <c r="N77" t="s">
        <v>240</v>
      </c>
    </row>
    <row r="78" spans="1:14">
      <c r="A78">
        <v>3.1964200095892598E-2</v>
      </c>
      <c r="B78">
        <v>0</v>
      </c>
      <c r="C78">
        <v>8.6202768066663493E-2</v>
      </c>
      <c r="D78">
        <v>1.7378207727509701E-2</v>
      </c>
      <c r="E78">
        <v>0</v>
      </c>
      <c r="F78">
        <v>8.1366965012205E-2</v>
      </c>
      <c r="G78">
        <f t="shared" si="2"/>
        <v>3.6152023483711798E-2</v>
      </c>
      <c r="H78" t="s">
        <v>15</v>
      </c>
      <c r="I78" t="s">
        <v>16</v>
      </c>
      <c r="J78" t="s">
        <v>145</v>
      </c>
      <c r="K78" t="s">
        <v>241</v>
      </c>
      <c r="L78" t="s">
        <v>62</v>
      </c>
      <c r="M78" t="s">
        <v>65</v>
      </c>
      <c r="N78" t="s">
        <v>242</v>
      </c>
    </row>
    <row r="79" spans="1:14">
      <c r="A79">
        <v>9.9888125299664399E-2</v>
      </c>
      <c r="B79">
        <v>0.11463507833397001</v>
      </c>
      <c r="C79">
        <v>0</v>
      </c>
      <c r="D79">
        <v>0</v>
      </c>
      <c r="E79">
        <v>0</v>
      </c>
      <c r="F79">
        <v>0</v>
      </c>
      <c r="G79">
        <f t="shared" si="2"/>
        <v>3.5753867272272401E-2</v>
      </c>
      <c r="H79" t="s">
        <v>68</v>
      </c>
      <c r="I79" t="s">
        <v>69</v>
      </c>
      <c r="J79" t="s">
        <v>141</v>
      </c>
      <c r="K79" t="s">
        <v>142</v>
      </c>
      <c r="L79" t="s">
        <v>243</v>
      </c>
      <c r="M79" t="s">
        <v>244</v>
      </c>
      <c r="N79" t="s">
        <v>245</v>
      </c>
    </row>
    <row r="80" spans="1:14">
      <c r="A80">
        <v>0</v>
      </c>
      <c r="B80">
        <v>0</v>
      </c>
      <c r="C80">
        <v>9.0991810737033704E-2</v>
      </c>
      <c r="D80">
        <v>0</v>
      </c>
      <c r="E80">
        <v>0.107936507936508</v>
      </c>
      <c r="F80">
        <v>0</v>
      </c>
      <c r="G80">
        <f t="shared" si="2"/>
        <v>3.3154719778923619E-2</v>
      </c>
      <c r="H80" t="s">
        <v>21</v>
      </c>
      <c r="I80" t="s">
        <v>22</v>
      </c>
      <c r="J80" t="s">
        <v>246</v>
      </c>
      <c r="K80" t="s">
        <v>247</v>
      </c>
      <c r="L80" t="s">
        <v>248</v>
      </c>
      <c r="M80" t="s">
        <v>249</v>
      </c>
      <c r="N80" t="s">
        <v>250</v>
      </c>
    </row>
    <row r="81" spans="1:14">
      <c r="A81">
        <v>0</v>
      </c>
      <c r="B81">
        <v>0.109176265079972</v>
      </c>
      <c r="C81">
        <v>8.6202768066663493E-2</v>
      </c>
      <c r="D81">
        <v>0</v>
      </c>
      <c r="E81">
        <v>0</v>
      </c>
      <c r="F81">
        <v>0</v>
      </c>
      <c r="G81">
        <f t="shared" si="2"/>
        <v>3.2563172191105917E-2</v>
      </c>
      <c r="H81" t="s">
        <v>21</v>
      </c>
      <c r="I81" t="s">
        <v>22</v>
      </c>
      <c r="J81" t="s">
        <v>23</v>
      </c>
      <c r="K81" t="s">
        <v>24</v>
      </c>
      <c r="L81" t="s">
        <v>25</v>
      </c>
      <c r="M81" t="s">
        <v>251</v>
      </c>
      <c r="N81" t="s">
        <v>252</v>
      </c>
    </row>
    <row r="82" spans="1:14">
      <c r="A82">
        <v>0</v>
      </c>
      <c r="B82">
        <v>0</v>
      </c>
      <c r="C82">
        <v>0.13888223744073599</v>
      </c>
      <c r="D82">
        <v>0</v>
      </c>
      <c r="E82">
        <v>0</v>
      </c>
      <c r="F82">
        <v>4.6495408578402897E-2</v>
      </c>
      <c r="G82">
        <f t="shared" si="2"/>
        <v>3.0896274336523148E-2</v>
      </c>
      <c r="H82" t="s">
        <v>52</v>
      </c>
      <c r="I82" t="s">
        <v>53</v>
      </c>
      <c r="J82" t="s">
        <v>54</v>
      </c>
      <c r="K82" t="s">
        <v>253</v>
      </c>
      <c r="L82" t="s">
        <v>62</v>
      </c>
      <c r="M82" t="s">
        <v>65</v>
      </c>
      <c r="N82" t="s">
        <v>254</v>
      </c>
    </row>
    <row r="83" spans="1:14">
      <c r="A83">
        <v>0</v>
      </c>
      <c r="B83">
        <v>8.1882198809978698E-2</v>
      </c>
      <c r="C83">
        <v>3.8312341362961501E-2</v>
      </c>
      <c r="D83">
        <v>0</v>
      </c>
      <c r="E83">
        <v>0</v>
      </c>
      <c r="F83">
        <v>6.3931186795304004E-2</v>
      </c>
      <c r="G83">
        <f t="shared" si="2"/>
        <v>3.0687621161374034E-2</v>
      </c>
      <c r="H83" t="s">
        <v>21</v>
      </c>
      <c r="I83" t="s">
        <v>22</v>
      </c>
      <c r="J83" t="s">
        <v>82</v>
      </c>
      <c r="K83" t="s">
        <v>83</v>
      </c>
      <c r="L83" t="s">
        <v>255</v>
      </c>
      <c r="N83" t="s">
        <v>256</v>
      </c>
    </row>
    <row r="84" spans="1:14">
      <c r="A84">
        <v>0.11187470033562399</v>
      </c>
      <c r="B84">
        <v>0</v>
      </c>
      <c r="C84">
        <v>0</v>
      </c>
      <c r="D84">
        <v>0</v>
      </c>
      <c r="E84">
        <v>6.9841269841269801E-2</v>
      </c>
      <c r="F84">
        <v>0</v>
      </c>
      <c r="G84">
        <f t="shared" si="2"/>
        <v>3.0285995029482298E-2</v>
      </c>
      <c r="H84" t="s">
        <v>15</v>
      </c>
      <c r="I84" t="s">
        <v>32</v>
      </c>
      <c r="J84" t="s">
        <v>122</v>
      </c>
      <c r="K84" t="s">
        <v>257</v>
      </c>
      <c r="L84" t="s">
        <v>258</v>
      </c>
      <c r="N84" t="s">
        <v>259</v>
      </c>
    </row>
    <row r="85" spans="1:14">
      <c r="A85">
        <v>0</v>
      </c>
      <c r="B85">
        <v>0</v>
      </c>
      <c r="C85">
        <v>5.7468512044442303E-2</v>
      </c>
      <c r="D85">
        <v>0.121647454092568</v>
      </c>
      <c r="E85">
        <v>0</v>
      </c>
      <c r="F85">
        <v>0</v>
      </c>
      <c r="G85">
        <f t="shared" si="2"/>
        <v>2.9852661022835052E-2</v>
      </c>
      <c r="H85" t="s">
        <v>15</v>
      </c>
      <c r="I85" t="s">
        <v>32</v>
      </c>
      <c r="J85" t="s">
        <v>260</v>
      </c>
      <c r="K85" t="s">
        <v>261</v>
      </c>
      <c r="L85" t="s">
        <v>62</v>
      </c>
      <c r="M85" t="s">
        <v>262</v>
      </c>
      <c r="N85" t="s">
        <v>263</v>
      </c>
    </row>
    <row r="86" spans="1:14">
      <c r="A86">
        <v>0.175803100527409</v>
      </c>
      <c r="B86">
        <v>0</v>
      </c>
      <c r="C86">
        <v>0</v>
      </c>
      <c r="D86">
        <v>0</v>
      </c>
      <c r="E86">
        <v>0</v>
      </c>
      <c r="F86">
        <v>0</v>
      </c>
      <c r="G86">
        <f t="shared" si="2"/>
        <v>2.9300516754568167E-2</v>
      </c>
      <c r="H86" t="s">
        <v>15</v>
      </c>
      <c r="I86" t="s">
        <v>16</v>
      </c>
      <c r="J86" t="s">
        <v>37</v>
      </c>
      <c r="K86" t="s">
        <v>38</v>
      </c>
      <c r="N86" t="s">
        <v>264</v>
      </c>
    </row>
    <row r="87" spans="1:14">
      <c r="A87">
        <v>7.9910500239731494E-2</v>
      </c>
      <c r="B87">
        <v>9.2799825317975898E-2</v>
      </c>
      <c r="C87">
        <v>0</v>
      </c>
      <c r="D87">
        <v>0</v>
      </c>
      <c r="E87">
        <v>0</v>
      </c>
      <c r="F87">
        <v>0</v>
      </c>
      <c r="G87">
        <f t="shared" si="2"/>
        <v>2.8785054259617898E-2</v>
      </c>
      <c r="H87" t="s">
        <v>21</v>
      </c>
      <c r="I87" t="s">
        <v>22</v>
      </c>
      <c r="J87" t="s">
        <v>166</v>
      </c>
      <c r="K87" t="s">
        <v>265</v>
      </c>
      <c r="L87" t="s">
        <v>266</v>
      </c>
      <c r="N87" t="s">
        <v>267</v>
      </c>
    </row>
    <row r="88" spans="1:14">
      <c r="A88">
        <v>0</v>
      </c>
      <c r="B88">
        <v>0</v>
      </c>
      <c r="C88">
        <v>0</v>
      </c>
      <c r="D88">
        <v>0</v>
      </c>
      <c r="E88">
        <v>0.17142857142857101</v>
      </c>
      <c r="F88">
        <v>0</v>
      </c>
      <c r="G88">
        <f t="shared" si="2"/>
        <v>2.8571428571428501E-2</v>
      </c>
      <c r="H88" t="s">
        <v>68</v>
      </c>
      <c r="I88" t="s">
        <v>69</v>
      </c>
      <c r="J88" t="s">
        <v>141</v>
      </c>
      <c r="K88" t="s">
        <v>142</v>
      </c>
      <c r="L88" t="s">
        <v>243</v>
      </c>
      <c r="M88" t="s">
        <v>268</v>
      </c>
      <c r="N88" t="s">
        <v>269</v>
      </c>
    </row>
    <row r="89" spans="1:14">
      <c r="A89">
        <v>0</v>
      </c>
      <c r="B89">
        <v>8.7341012063977305E-2</v>
      </c>
      <c r="C89">
        <v>0</v>
      </c>
      <c r="D89">
        <v>8.1098302728378605E-2</v>
      </c>
      <c r="E89">
        <v>0</v>
      </c>
      <c r="F89">
        <v>0</v>
      </c>
      <c r="G89">
        <f t="shared" si="2"/>
        <v>2.8073219132059318E-2</v>
      </c>
      <c r="H89" t="s">
        <v>195</v>
      </c>
      <c r="I89" t="s">
        <v>196</v>
      </c>
      <c r="J89" t="s">
        <v>270</v>
      </c>
      <c r="K89" t="s">
        <v>271</v>
      </c>
      <c r="L89" t="s">
        <v>272</v>
      </c>
      <c r="N89" t="s">
        <v>273</v>
      </c>
    </row>
    <row r="90" spans="1:14">
      <c r="A90">
        <v>0</v>
      </c>
      <c r="B90">
        <v>0</v>
      </c>
      <c r="C90">
        <v>0</v>
      </c>
      <c r="D90">
        <v>0</v>
      </c>
      <c r="E90">
        <v>0</v>
      </c>
      <c r="F90">
        <v>0.15692200395211001</v>
      </c>
      <c r="G90">
        <f t="shared" si="2"/>
        <v>2.6153667325351668E-2</v>
      </c>
      <c r="H90" t="s">
        <v>21</v>
      </c>
      <c r="I90" t="s">
        <v>22</v>
      </c>
      <c r="J90" t="s">
        <v>82</v>
      </c>
      <c r="K90" t="s">
        <v>83</v>
      </c>
      <c r="L90" t="s">
        <v>126</v>
      </c>
      <c r="N90" t="s">
        <v>274</v>
      </c>
    </row>
    <row r="91" spans="1:14">
      <c r="A91">
        <v>9.5892600287677807E-2</v>
      </c>
      <c r="B91">
        <v>0</v>
      </c>
      <c r="C91">
        <v>0</v>
      </c>
      <c r="D91">
        <v>5.7927359091699E-2</v>
      </c>
      <c r="E91">
        <v>0</v>
      </c>
      <c r="F91">
        <v>0</v>
      </c>
      <c r="G91">
        <f t="shared" si="2"/>
        <v>2.5636659896562802E-2</v>
      </c>
      <c r="H91" t="s">
        <v>15</v>
      </c>
      <c r="I91" t="s">
        <v>32</v>
      </c>
      <c r="J91" t="s">
        <v>102</v>
      </c>
      <c r="K91" t="s">
        <v>275</v>
      </c>
      <c r="L91" t="s">
        <v>276</v>
      </c>
      <c r="N91" t="s">
        <v>277</v>
      </c>
    </row>
    <row r="92" spans="1:14">
      <c r="A92">
        <v>0</v>
      </c>
      <c r="B92">
        <v>4.3670506031988597E-2</v>
      </c>
      <c r="C92">
        <v>0</v>
      </c>
      <c r="D92">
        <v>0</v>
      </c>
      <c r="E92">
        <v>0.107936507936508</v>
      </c>
      <c r="F92">
        <v>0</v>
      </c>
      <c r="G92">
        <f t="shared" si="2"/>
        <v>2.5267835661416101E-2</v>
      </c>
      <c r="H92" t="s">
        <v>52</v>
      </c>
      <c r="I92" t="s">
        <v>278</v>
      </c>
      <c r="J92" t="s">
        <v>279</v>
      </c>
      <c r="K92" t="s">
        <v>280</v>
      </c>
      <c r="L92" t="s">
        <v>281</v>
      </c>
      <c r="N92" t="s">
        <v>282</v>
      </c>
    </row>
    <row r="93" spans="1:14">
      <c r="A93">
        <v>3.9955250119865704E-3</v>
      </c>
      <c r="B93">
        <v>0</v>
      </c>
      <c r="C93">
        <v>0</v>
      </c>
      <c r="D93">
        <v>0</v>
      </c>
      <c r="E93">
        <v>0.14603174603174601</v>
      </c>
      <c r="F93">
        <v>0</v>
      </c>
      <c r="G93">
        <f t="shared" si="2"/>
        <v>2.5004545173955433E-2</v>
      </c>
      <c r="H93" t="s">
        <v>68</v>
      </c>
      <c r="I93" t="s">
        <v>69</v>
      </c>
      <c r="J93" t="s">
        <v>141</v>
      </c>
      <c r="K93" t="s">
        <v>142</v>
      </c>
      <c r="L93" t="s">
        <v>243</v>
      </c>
      <c r="N93" t="s">
        <v>283</v>
      </c>
    </row>
    <row r="94" spans="1:14">
      <c r="A94">
        <v>9.9888125299664399E-2</v>
      </c>
      <c r="B94">
        <v>4.9129319285987197E-2</v>
      </c>
      <c r="C94">
        <v>0</v>
      </c>
      <c r="D94">
        <v>0</v>
      </c>
      <c r="E94">
        <v>0</v>
      </c>
      <c r="F94">
        <v>0</v>
      </c>
      <c r="G94">
        <f t="shared" si="2"/>
        <v>2.4836240764275264E-2</v>
      </c>
      <c r="H94" t="s">
        <v>15</v>
      </c>
      <c r="I94" t="s">
        <v>32</v>
      </c>
      <c r="N94" t="s">
        <v>284</v>
      </c>
    </row>
    <row r="95" spans="1:14">
      <c r="A95">
        <v>9.9888125299664399E-2</v>
      </c>
      <c r="B95">
        <v>0</v>
      </c>
      <c r="C95">
        <v>0</v>
      </c>
      <c r="D95">
        <v>0</v>
      </c>
      <c r="E95">
        <v>4.4444444444444398E-2</v>
      </c>
      <c r="F95">
        <v>0</v>
      </c>
      <c r="G95">
        <f t="shared" si="2"/>
        <v>2.4055428290684799E-2</v>
      </c>
      <c r="H95" t="s">
        <v>195</v>
      </c>
      <c r="I95" t="s">
        <v>196</v>
      </c>
      <c r="J95" t="s">
        <v>285</v>
      </c>
      <c r="K95" t="s">
        <v>286</v>
      </c>
      <c r="L95" t="s">
        <v>287</v>
      </c>
      <c r="M95" t="s">
        <v>288</v>
      </c>
      <c r="N95" t="s">
        <v>289</v>
      </c>
    </row>
    <row r="96" spans="1:14">
      <c r="A96">
        <v>0</v>
      </c>
      <c r="B96">
        <v>1.6376439761995699E-2</v>
      </c>
      <c r="C96">
        <v>0</v>
      </c>
      <c r="D96">
        <v>6.3720095000868907E-2</v>
      </c>
      <c r="E96">
        <v>6.3492063492063502E-2</v>
      </c>
      <c r="F96">
        <v>0</v>
      </c>
      <c r="G96">
        <f t="shared" si="2"/>
        <v>2.3931433042488015E-2</v>
      </c>
      <c r="H96" t="s">
        <v>21</v>
      </c>
      <c r="I96" t="s">
        <v>22</v>
      </c>
      <c r="J96" t="s">
        <v>82</v>
      </c>
      <c r="K96" t="s">
        <v>290</v>
      </c>
      <c r="L96" t="s">
        <v>291</v>
      </c>
      <c r="M96" t="s">
        <v>65</v>
      </c>
      <c r="N96" t="s">
        <v>292</v>
      </c>
    </row>
    <row r="97" spans="1:14">
      <c r="A97">
        <v>6.3928400191785195E-2</v>
      </c>
      <c r="B97">
        <v>0</v>
      </c>
      <c r="C97">
        <v>7.6624682725923099E-2</v>
      </c>
      <c r="D97">
        <v>0</v>
      </c>
      <c r="E97">
        <v>0</v>
      </c>
      <c r="F97">
        <v>0</v>
      </c>
      <c r="G97">
        <f t="shared" si="2"/>
        <v>2.3425513819618049E-2</v>
      </c>
      <c r="H97" t="s">
        <v>21</v>
      </c>
      <c r="I97" t="s">
        <v>22</v>
      </c>
      <c r="J97" t="s">
        <v>246</v>
      </c>
      <c r="K97" t="s">
        <v>247</v>
      </c>
      <c r="L97" t="s">
        <v>62</v>
      </c>
      <c r="M97" t="s">
        <v>293</v>
      </c>
      <c r="N97" t="s">
        <v>294</v>
      </c>
    </row>
    <row r="98" spans="1:14">
      <c r="A98">
        <v>0</v>
      </c>
      <c r="B98">
        <v>8.7341012063977305E-2</v>
      </c>
      <c r="C98">
        <v>0</v>
      </c>
      <c r="D98">
        <v>0</v>
      </c>
      <c r="E98">
        <v>5.0793650793650801E-2</v>
      </c>
      <c r="F98">
        <v>0</v>
      </c>
      <c r="G98">
        <f t="shared" si="2"/>
        <v>2.3022443809604682E-2</v>
      </c>
      <c r="H98" t="s">
        <v>195</v>
      </c>
      <c r="I98" t="s">
        <v>227</v>
      </c>
      <c r="J98" t="s">
        <v>295</v>
      </c>
      <c r="K98" t="s">
        <v>296</v>
      </c>
      <c r="L98" t="s">
        <v>297</v>
      </c>
      <c r="N98" t="s">
        <v>298</v>
      </c>
    </row>
    <row r="99" spans="1:14">
      <c r="A99">
        <v>0.13584785040754399</v>
      </c>
      <c r="B99">
        <v>0</v>
      </c>
      <c r="C99">
        <v>0</v>
      </c>
      <c r="D99">
        <v>0</v>
      </c>
      <c r="E99">
        <v>0</v>
      </c>
      <c r="F99">
        <v>0</v>
      </c>
      <c r="G99">
        <f t="shared" si="2"/>
        <v>2.2641308401257332E-2</v>
      </c>
      <c r="H99" t="s">
        <v>15</v>
      </c>
      <c r="I99" t="s">
        <v>32</v>
      </c>
      <c r="J99" t="s">
        <v>208</v>
      </c>
      <c r="K99" t="s">
        <v>299</v>
      </c>
      <c r="L99" t="s">
        <v>300</v>
      </c>
      <c r="N99" t="s">
        <v>301</v>
      </c>
    </row>
    <row r="100" spans="1:14">
      <c r="A100">
        <v>0</v>
      </c>
      <c r="B100">
        <v>0</v>
      </c>
      <c r="C100">
        <v>7.1835640055552902E-2</v>
      </c>
      <c r="D100">
        <v>0</v>
      </c>
      <c r="E100">
        <v>0</v>
      </c>
      <c r="F100">
        <v>6.3931186795304004E-2</v>
      </c>
      <c r="G100">
        <f t="shared" ref="G100:G131" si="3">AVERAGE(A100:F100)</f>
        <v>2.2627804475142815E-2</v>
      </c>
      <c r="H100" t="s">
        <v>15</v>
      </c>
      <c r="I100" t="s">
        <v>32</v>
      </c>
      <c r="J100" t="s">
        <v>302</v>
      </c>
      <c r="K100" t="s">
        <v>303</v>
      </c>
      <c r="L100" t="s">
        <v>62</v>
      </c>
      <c r="N100" t="s">
        <v>304</v>
      </c>
    </row>
    <row r="101" spans="1:14">
      <c r="A101">
        <v>0</v>
      </c>
      <c r="B101">
        <v>8.1882198809978698E-2</v>
      </c>
      <c r="C101">
        <v>5.2679469374072099E-2</v>
      </c>
      <c r="D101">
        <v>0</v>
      </c>
      <c r="E101">
        <v>0</v>
      </c>
      <c r="F101">
        <v>0</v>
      </c>
      <c r="G101">
        <f t="shared" si="3"/>
        <v>2.24269446973418E-2</v>
      </c>
      <c r="H101" t="s">
        <v>15</v>
      </c>
      <c r="I101" t="s">
        <v>32</v>
      </c>
      <c r="J101" t="s">
        <v>33</v>
      </c>
      <c r="K101" t="s">
        <v>43</v>
      </c>
      <c r="L101" t="s">
        <v>305</v>
      </c>
      <c r="N101" t="s">
        <v>306</v>
      </c>
    </row>
    <row r="102" spans="1:14">
      <c r="A102">
        <v>0.11187470033562399</v>
      </c>
      <c r="B102">
        <v>2.1835253015994299E-2</v>
      </c>
      <c r="C102">
        <v>0</v>
      </c>
      <c r="D102">
        <v>0</v>
      </c>
      <c r="E102">
        <v>0</v>
      </c>
      <c r="F102">
        <v>0</v>
      </c>
      <c r="G102">
        <f t="shared" si="3"/>
        <v>2.2284992225269713E-2</v>
      </c>
      <c r="H102" t="s">
        <v>15</v>
      </c>
      <c r="I102" t="s">
        <v>16</v>
      </c>
      <c r="J102" t="s">
        <v>307</v>
      </c>
      <c r="K102" t="s">
        <v>131</v>
      </c>
      <c r="L102" t="s">
        <v>62</v>
      </c>
      <c r="N102" t="s">
        <v>308</v>
      </c>
    </row>
    <row r="103" spans="1:14">
      <c r="A103">
        <v>0</v>
      </c>
      <c r="B103">
        <v>0</v>
      </c>
      <c r="C103">
        <v>0</v>
      </c>
      <c r="D103">
        <v>0</v>
      </c>
      <c r="E103">
        <v>0</v>
      </c>
      <c r="F103">
        <v>0.133674299662908</v>
      </c>
      <c r="G103">
        <f t="shared" si="3"/>
        <v>2.2279049943818002E-2</v>
      </c>
      <c r="H103" t="s">
        <v>68</v>
      </c>
      <c r="I103" t="s">
        <v>69</v>
      </c>
      <c r="J103" t="s">
        <v>141</v>
      </c>
      <c r="K103" t="s">
        <v>142</v>
      </c>
      <c r="L103" t="s">
        <v>243</v>
      </c>
      <c r="M103" t="s">
        <v>244</v>
      </c>
      <c r="N103" t="s">
        <v>309</v>
      </c>
    </row>
    <row r="104" spans="1:14">
      <c r="A104">
        <v>0</v>
      </c>
      <c r="B104">
        <v>0</v>
      </c>
      <c r="C104">
        <v>0</v>
      </c>
      <c r="D104">
        <v>0</v>
      </c>
      <c r="E104">
        <v>0.133333333333333</v>
      </c>
      <c r="F104">
        <v>0</v>
      </c>
      <c r="G104">
        <f t="shared" si="3"/>
        <v>2.2222222222222168E-2</v>
      </c>
      <c r="H104" t="s">
        <v>195</v>
      </c>
      <c r="I104" t="s">
        <v>227</v>
      </c>
      <c r="J104" t="s">
        <v>228</v>
      </c>
      <c r="K104" t="s">
        <v>229</v>
      </c>
      <c r="L104" t="s">
        <v>230</v>
      </c>
      <c r="M104" t="s">
        <v>65</v>
      </c>
      <c r="N104" t="s">
        <v>310</v>
      </c>
    </row>
    <row r="105" spans="1:14">
      <c r="A105">
        <v>0</v>
      </c>
      <c r="B105">
        <v>0</v>
      </c>
      <c r="C105">
        <v>0</v>
      </c>
      <c r="D105">
        <v>0</v>
      </c>
      <c r="E105">
        <v>0.133333333333333</v>
      </c>
      <c r="F105">
        <v>0</v>
      </c>
      <c r="G105">
        <f t="shared" si="3"/>
        <v>2.2222222222222168E-2</v>
      </c>
      <c r="H105" t="s">
        <v>195</v>
      </c>
      <c r="I105" t="s">
        <v>227</v>
      </c>
      <c r="J105" t="s">
        <v>295</v>
      </c>
      <c r="K105" t="s">
        <v>296</v>
      </c>
      <c r="L105" t="s">
        <v>311</v>
      </c>
      <c r="M105" t="s">
        <v>312</v>
      </c>
      <c r="N105" t="s">
        <v>313</v>
      </c>
    </row>
    <row r="106" spans="1:14">
      <c r="A106">
        <v>0</v>
      </c>
      <c r="B106">
        <v>0</v>
      </c>
      <c r="C106">
        <v>3.3523298692591401E-2</v>
      </c>
      <c r="D106">
        <v>0</v>
      </c>
      <c r="E106">
        <v>0</v>
      </c>
      <c r="F106">
        <v>9.8802743229106094E-2</v>
      </c>
      <c r="G106">
        <f t="shared" si="3"/>
        <v>2.2054340320282917E-2</v>
      </c>
      <c r="H106" t="s">
        <v>15</v>
      </c>
      <c r="I106" t="s">
        <v>16</v>
      </c>
      <c r="J106" t="s">
        <v>45</v>
      </c>
      <c r="N106" t="s">
        <v>314</v>
      </c>
    </row>
    <row r="107" spans="1:14">
      <c r="A107">
        <v>0.13185232539555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f t="shared" si="3"/>
        <v>2.1975387565926166E-2</v>
      </c>
      <c r="H107" t="s">
        <v>21</v>
      </c>
      <c r="I107" t="s">
        <v>22</v>
      </c>
      <c r="J107" t="s">
        <v>82</v>
      </c>
      <c r="K107" t="s">
        <v>83</v>
      </c>
      <c r="L107" t="s">
        <v>126</v>
      </c>
      <c r="N107" t="s">
        <v>315</v>
      </c>
    </row>
    <row r="108" spans="1:14">
      <c r="A108">
        <v>0</v>
      </c>
      <c r="B108">
        <v>3.8211692777990101E-2</v>
      </c>
      <c r="C108">
        <v>0</v>
      </c>
      <c r="D108">
        <v>0</v>
      </c>
      <c r="E108">
        <v>0</v>
      </c>
      <c r="F108">
        <v>8.7178891084505397E-2</v>
      </c>
      <c r="G108">
        <f t="shared" si="3"/>
        <v>2.0898430643749247E-2</v>
      </c>
      <c r="H108" t="s">
        <v>21</v>
      </c>
      <c r="I108" t="s">
        <v>22</v>
      </c>
      <c r="J108" t="s">
        <v>246</v>
      </c>
      <c r="K108" t="s">
        <v>247</v>
      </c>
      <c r="L108" t="s">
        <v>316</v>
      </c>
      <c r="N108" t="s">
        <v>317</v>
      </c>
    </row>
    <row r="109" spans="1:14">
      <c r="A109">
        <v>7.5914975227744902E-2</v>
      </c>
      <c r="B109">
        <v>4.3670506031988597E-2</v>
      </c>
      <c r="C109">
        <v>0</v>
      </c>
      <c r="D109">
        <v>0</v>
      </c>
      <c r="E109">
        <v>0</v>
      </c>
      <c r="F109">
        <v>0</v>
      </c>
      <c r="G109">
        <f t="shared" si="3"/>
        <v>1.9930913543288919E-2</v>
      </c>
      <c r="H109" t="s">
        <v>195</v>
      </c>
      <c r="I109" t="s">
        <v>196</v>
      </c>
      <c r="J109" t="s">
        <v>204</v>
      </c>
      <c r="K109" t="s">
        <v>205</v>
      </c>
      <c r="L109" t="s">
        <v>318</v>
      </c>
      <c r="N109" t="s">
        <v>319</v>
      </c>
    </row>
    <row r="110" spans="1:14">
      <c r="A110">
        <v>0</v>
      </c>
      <c r="B110">
        <v>6.5505759047983003E-2</v>
      </c>
      <c r="C110">
        <v>5.2679469374072099E-2</v>
      </c>
      <c r="D110">
        <v>0</v>
      </c>
      <c r="E110">
        <v>0</v>
      </c>
      <c r="F110">
        <v>0</v>
      </c>
      <c r="G110">
        <f t="shared" si="3"/>
        <v>1.9697538070342517E-2</v>
      </c>
      <c r="H110" t="s">
        <v>15</v>
      </c>
      <c r="I110" t="s">
        <v>16</v>
      </c>
      <c r="J110" t="s">
        <v>17</v>
      </c>
      <c r="K110" t="s">
        <v>18</v>
      </c>
      <c r="L110" t="s">
        <v>19</v>
      </c>
      <c r="M110" t="s">
        <v>320</v>
      </c>
      <c r="N110" t="s">
        <v>321</v>
      </c>
    </row>
    <row r="111" spans="1:14">
      <c r="A111">
        <v>0.11587022534761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f t="shared" si="3"/>
        <v>1.9311704224601833E-2</v>
      </c>
      <c r="H111" t="s">
        <v>21</v>
      </c>
      <c r="I111" t="s">
        <v>22</v>
      </c>
      <c r="J111" t="s">
        <v>23</v>
      </c>
      <c r="K111" t="s">
        <v>322</v>
      </c>
      <c r="L111" t="s">
        <v>323</v>
      </c>
      <c r="N111" t="s">
        <v>324</v>
      </c>
    </row>
    <row r="112" spans="1:14">
      <c r="A112">
        <v>0.1118747003356239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f t="shared" si="3"/>
        <v>1.8645783389270667E-2</v>
      </c>
      <c r="H112" t="s">
        <v>15</v>
      </c>
      <c r="I112" t="s">
        <v>16</v>
      </c>
      <c r="J112" t="s">
        <v>37</v>
      </c>
      <c r="K112" t="s">
        <v>38</v>
      </c>
      <c r="N112" t="s">
        <v>325</v>
      </c>
    </row>
    <row r="113" spans="1:14">
      <c r="A113">
        <v>0</v>
      </c>
      <c r="B113">
        <v>3.8211692777990101E-2</v>
      </c>
      <c r="C113">
        <v>0</v>
      </c>
      <c r="D113">
        <v>0</v>
      </c>
      <c r="E113">
        <v>6.9841269841269801E-2</v>
      </c>
      <c r="F113">
        <v>0</v>
      </c>
      <c r="G113">
        <f t="shared" si="3"/>
        <v>1.8008827103209984E-2</v>
      </c>
      <c r="H113" t="s">
        <v>195</v>
      </c>
      <c r="I113" t="s">
        <v>196</v>
      </c>
      <c r="J113" t="s">
        <v>285</v>
      </c>
      <c r="K113" t="s">
        <v>286</v>
      </c>
      <c r="L113" t="s">
        <v>287</v>
      </c>
      <c r="M113" t="s">
        <v>326</v>
      </c>
      <c r="N113" t="s">
        <v>327</v>
      </c>
    </row>
    <row r="114" spans="1:14">
      <c r="A114">
        <v>0.107879175323638</v>
      </c>
      <c r="B114">
        <v>0</v>
      </c>
      <c r="C114">
        <v>0</v>
      </c>
      <c r="D114">
        <v>0</v>
      </c>
      <c r="E114">
        <v>0</v>
      </c>
      <c r="F114">
        <v>0</v>
      </c>
      <c r="G114">
        <f t="shared" si="3"/>
        <v>1.7979862553939668E-2</v>
      </c>
      <c r="H114" t="s">
        <v>21</v>
      </c>
      <c r="I114" t="s">
        <v>22</v>
      </c>
      <c r="J114" t="s">
        <v>82</v>
      </c>
      <c r="K114" t="s">
        <v>83</v>
      </c>
      <c r="L114" t="s">
        <v>328</v>
      </c>
      <c r="M114" t="s">
        <v>65</v>
      </c>
      <c r="N114" t="s">
        <v>329</v>
      </c>
    </row>
    <row r="115" spans="1:14">
      <c r="A115">
        <v>0</v>
      </c>
      <c r="B115">
        <v>3.8211692777990101E-2</v>
      </c>
      <c r="C115">
        <v>0</v>
      </c>
      <c r="D115">
        <v>6.9512830910038806E-2</v>
      </c>
      <c r="E115">
        <v>0</v>
      </c>
      <c r="F115">
        <v>0</v>
      </c>
      <c r="G115">
        <f t="shared" si="3"/>
        <v>1.7954087281338151E-2</v>
      </c>
      <c r="H115" t="s">
        <v>15</v>
      </c>
      <c r="I115" t="s">
        <v>32</v>
      </c>
      <c r="J115" t="s">
        <v>33</v>
      </c>
      <c r="K115" t="s">
        <v>43</v>
      </c>
      <c r="N115" t="s">
        <v>330</v>
      </c>
    </row>
    <row r="116" spans="1:14">
      <c r="A116">
        <v>0</v>
      </c>
      <c r="B116">
        <v>7.0964572301981596E-2</v>
      </c>
      <c r="C116">
        <v>3.3523298692591401E-2</v>
      </c>
      <c r="D116">
        <v>0</v>
      </c>
      <c r="E116">
        <v>0</v>
      </c>
      <c r="F116">
        <v>0</v>
      </c>
      <c r="G116">
        <f t="shared" si="3"/>
        <v>1.7414645165762164E-2</v>
      </c>
      <c r="H116" t="s">
        <v>15</v>
      </c>
      <c r="I116" t="s">
        <v>16</v>
      </c>
      <c r="J116" t="s">
        <v>331</v>
      </c>
      <c r="K116" t="s">
        <v>332</v>
      </c>
      <c r="L116" t="s">
        <v>62</v>
      </c>
      <c r="M116" t="s">
        <v>333</v>
      </c>
      <c r="N116" t="s">
        <v>334</v>
      </c>
    </row>
    <row r="117" spans="1:14">
      <c r="A117">
        <v>0</v>
      </c>
      <c r="B117">
        <v>0.103717451825973</v>
      </c>
      <c r="C117">
        <v>0</v>
      </c>
      <c r="D117">
        <v>0</v>
      </c>
      <c r="E117">
        <v>0</v>
      </c>
      <c r="F117">
        <v>0</v>
      </c>
      <c r="G117">
        <f t="shared" si="3"/>
        <v>1.72862419709955E-2</v>
      </c>
      <c r="H117" t="s">
        <v>21</v>
      </c>
      <c r="I117" t="s">
        <v>22</v>
      </c>
      <c r="J117" t="s">
        <v>23</v>
      </c>
      <c r="K117" t="s">
        <v>322</v>
      </c>
      <c r="L117" t="s">
        <v>62</v>
      </c>
      <c r="N117" t="s">
        <v>335</v>
      </c>
    </row>
    <row r="118" spans="1:14">
      <c r="A118">
        <v>9.9888125299664399E-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f t="shared" si="3"/>
        <v>1.6648020883277399E-2</v>
      </c>
      <c r="H118" t="s">
        <v>15</v>
      </c>
      <c r="I118" t="s">
        <v>32</v>
      </c>
      <c r="J118" t="s">
        <v>336</v>
      </c>
      <c r="K118" t="s">
        <v>337</v>
      </c>
      <c r="L118" t="s">
        <v>338</v>
      </c>
      <c r="M118" t="s">
        <v>339</v>
      </c>
      <c r="N118" t="s">
        <v>340</v>
      </c>
    </row>
    <row r="119" spans="1:14">
      <c r="A119">
        <v>9.5892600287677807E-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f t="shared" si="3"/>
        <v>1.5982100047946302E-2</v>
      </c>
      <c r="H119" t="s">
        <v>15</v>
      </c>
      <c r="I119" t="s">
        <v>16</v>
      </c>
      <c r="J119" t="s">
        <v>37</v>
      </c>
      <c r="K119" t="s">
        <v>38</v>
      </c>
      <c r="N119" t="s">
        <v>341</v>
      </c>
    </row>
    <row r="120" spans="1:14">
      <c r="A120">
        <v>0</v>
      </c>
      <c r="B120">
        <v>0</v>
      </c>
      <c r="C120">
        <v>0</v>
      </c>
      <c r="D120">
        <v>0</v>
      </c>
      <c r="E120">
        <v>9.5238095238095205E-2</v>
      </c>
      <c r="F120">
        <v>0</v>
      </c>
      <c r="G120">
        <f t="shared" si="3"/>
        <v>1.5873015873015869E-2</v>
      </c>
      <c r="H120" t="s">
        <v>68</v>
      </c>
      <c r="I120" t="s">
        <v>69</v>
      </c>
      <c r="J120" t="s">
        <v>342</v>
      </c>
      <c r="K120" t="s">
        <v>343</v>
      </c>
      <c r="L120" t="s">
        <v>344</v>
      </c>
      <c r="N120" t="s">
        <v>345</v>
      </c>
    </row>
    <row r="121" spans="1:14">
      <c r="A121">
        <v>0</v>
      </c>
      <c r="B121">
        <v>0</v>
      </c>
      <c r="C121">
        <v>0</v>
      </c>
      <c r="D121">
        <v>0</v>
      </c>
      <c r="E121">
        <v>9.5238095238095205E-2</v>
      </c>
      <c r="F121">
        <v>0</v>
      </c>
      <c r="G121">
        <f t="shared" si="3"/>
        <v>1.5873015873015869E-2</v>
      </c>
      <c r="H121" t="s">
        <v>15</v>
      </c>
      <c r="I121" t="s">
        <v>32</v>
      </c>
      <c r="J121" t="s">
        <v>33</v>
      </c>
      <c r="K121" t="s">
        <v>346</v>
      </c>
      <c r="L121" t="s">
        <v>347</v>
      </c>
      <c r="M121" t="s">
        <v>348</v>
      </c>
      <c r="N121" t="s">
        <v>349</v>
      </c>
    </row>
    <row r="122" spans="1:14">
      <c r="A122">
        <v>0</v>
      </c>
      <c r="B122">
        <v>0</v>
      </c>
      <c r="C122">
        <v>0</v>
      </c>
      <c r="D122">
        <v>5.2134623182529101E-2</v>
      </c>
      <c r="E122">
        <v>0</v>
      </c>
      <c r="F122">
        <v>4.06834825061025E-2</v>
      </c>
      <c r="G122">
        <f t="shared" si="3"/>
        <v>1.5469684281438601E-2</v>
      </c>
      <c r="H122" t="s">
        <v>85</v>
      </c>
      <c r="I122" t="s">
        <v>86</v>
      </c>
      <c r="J122" t="s">
        <v>350</v>
      </c>
      <c r="K122" t="s">
        <v>351</v>
      </c>
      <c r="L122" t="s">
        <v>352</v>
      </c>
      <c r="M122" t="s">
        <v>65</v>
      </c>
      <c r="N122" t="s">
        <v>353</v>
      </c>
    </row>
    <row r="123" spans="1:14">
      <c r="A123">
        <v>0</v>
      </c>
      <c r="B123">
        <v>0</v>
      </c>
      <c r="C123">
        <v>0</v>
      </c>
      <c r="D123">
        <v>9.2683774546718403E-2</v>
      </c>
      <c r="E123">
        <v>0</v>
      </c>
      <c r="F123">
        <v>0</v>
      </c>
      <c r="G123">
        <f t="shared" si="3"/>
        <v>1.5447295757786401E-2</v>
      </c>
      <c r="H123" t="s">
        <v>195</v>
      </c>
      <c r="I123" t="s">
        <v>227</v>
      </c>
      <c r="J123" t="s">
        <v>354</v>
      </c>
      <c r="K123" t="s">
        <v>355</v>
      </c>
      <c r="L123" t="s">
        <v>356</v>
      </c>
      <c r="N123" t="s">
        <v>357</v>
      </c>
    </row>
    <row r="124" spans="1:14">
      <c r="A124">
        <v>0</v>
      </c>
      <c r="B124">
        <v>0</v>
      </c>
      <c r="C124">
        <v>0</v>
      </c>
      <c r="D124">
        <v>9.2683774546718403E-2</v>
      </c>
      <c r="E124">
        <v>0</v>
      </c>
      <c r="F124">
        <v>0</v>
      </c>
      <c r="G124">
        <f t="shared" si="3"/>
        <v>1.5447295757786401E-2</v>
      </c>
      <c r="H124" t="s">
        <v>358</v>
      </c>
      <c r="I124" t="s">
        <v>359</v>
      </c>
      <c r="J124" t="s">
        <v>360</v>
      </c>
      <c r="K124" t="s">
        <v>361</v>
      </c>
      <c r="L124" t="s">
        <v>362</v>
      </c>
      <c r="M124" t="s">
        <v>363</v>
      </c>
      <c r="N124" t="s">
        <v>364</v>
      </c>
    </row>
    <row r="125" spans="1:14">
      <c r="A125">
        <v>5.9932875179798603E-2</v>
      </c>
      <c r="B125">
        <v>0</v>
      </c>
      <c r="C125">
        <v>0</v>
      </c>
      <c r="D125">
        <v>2.89636795458495E-2</v>
      </c>
      <c r="E125">
        <v>0</v>
      </c>
      <c r="F125">
        <v>0</v>
      </c>
      <c r="G125">
        <f t="shared" si="3"/>
        <v>1.4816092454274683E-2</v>
      </c>
      <c r="H125" t="s">
        <v>15</v>
      </c>
      <c r="I125" t="s">
        <v>16</v>
      </c>
      <c r="J125" t="s">
        <v>45</v>
      </c>
      <c r="K125" t="s">
        <v>365</v>
      </c>
      <c r="L125" t="s">
        <v>366</v>
      </c>
      <c r="N125" t="s">
        <v>367</v>
      </c>
    </row>
    <row r="126" spans="1:14">
      <c r="A126">
        <v>0</v>
      </c>
      <c r="B126">
        <v>0</v>
      </c>
      <c r="C126">
        <v>0</v>
      </c>
      <c r="D126">
        <v>0</v>
      </c>
      <c r="E126">
        <v>8.8888888888888906E-2</v>
      </c>
      <c r="F126">
        <v>0</v>
      </c>
      <c r="G126">
        <f t="shared" si="3"/>
        <v>1.4814814814814817E-2</v>
      </c>
      <c r="H126" t="s">
        <v>15</v>
      </c>
      <c r="I126" t="s">
        <v>32</v>
      </c>
      <c r="J126" t="s">
        <v>151</v>
      </c>
      <c r="K126" t="s">
        <v>152</v>
      </c>
      <c r="L126" t="s">
        <v>153</v>
      </c>
      <c r="N126" t="s">
        <v>368</v>
      </c>
    </row>
    <row r="127" spans="1:14">
      <c r="A127">
        <v>0</v>
      </c>
      <c r="B127">
        <v>0</v>
      </c>
      <c r="C127">
        <v>0</v>
      </c>
      <c r="D127">
        <v>1.7378207727509701E-2</v>
      </c>
      <c r="E127">
        <v>6.9841269841269801E-2</v>
      </c>
      <c r="F127">
        <v>0</v>
      </c>
      <c r="G127">
        <f t="shared" si="3"/>
        <v>1.4536579594796583E-2</v>
      </c>
      <c r="N127" t="s">
        <v>369</v>
      </c>
    </row>
    <row r="128" spans="1:14">
      <c r="A128">
        <v>0</v>
      </c>
      <c r="B128">
        <v>0</v>
      </c>
      <c r="C128">
        <v>8.6202768066663493E-2</v>
      </c>
      <c r="D128">
        <v>0</v>
      </c>
      <c r="E128">
        <v>0</v>
      </c>
      <c r="F128">
        <v>0</v>
      </c>
      <c r="G128">
        <f t="shared" si="3"/>
        <v>1.4367128011110583E-2</v>
      </c>
      <c r="H128" t="s">
        <v>15</v>
      </c>
      <c r="I128" t="s">
        <v>32</v>
      </c>
      <c r="J128" t="s">
        <v>102</v>
      </c>
      <c r="K128" t="s">
        <v>370</v>
      </c>
      <c r="L128" t="s">
        <v>371</v>
      </c>
      <c r="N128" t="s">
        <v>372</v>
      </c>
    </row>
    <row r="129" spans="1:14">
      <c r="A129">
        <v>0</v>
      </c>
      <c r="B129">
        <v>3.8211692777990101E-2</v>
      </c>
      <c r="C129">
        <v>4.7890426703701902E-2</v>
      </c>
      <c r="D129">
        <v>0</v>
      </c>
      <c r="E129">
        <v>0</v>
      </c>
      <c r="F129">
        <v>0</v>
      </c>
      <c r="G129">
        <f t="shared" si="3"/>
        <v>1.4350353246948666E-2</v>
      </c>
      <c r="H129" t="s">
        <v>15</v>
      </c>
      <c r="I129" t="s">
        <v>32</v>
      </c>
      <c r="J129" t="s">
        <v>373</v>
      </c>
      <c r="K129" t="s">
        <v>374</v>
      </c>
      <c r="L129" t="s">
        <v>375</v>
      </c>
      <c r="N129" t="s">
        <v>376</v>
      </c>
    </row>
    <row r="130" spans="1:14">
      <c r="A130">
        <v>8.39060252517181E-2</v>
      </c>
      <c r="B130">
        <v>0</v>
      </c>
      <c r="C130">
        <v>0</v>
      </c>
      <c r="D130">
        <v>0</v>
      </c>
      <c r="E130">
        <v>0</v>
      </c>
      <c r="F130">
        <v>0</v>
      </c>
      <c r="G130">
        <f t="shared" si="3"/>
        <v>1.3984337541953017E-2</v>
      </c>
      <c r="H130" t="s">
        <v>15</v>
      </c>
      <c r="I130" t="s">
        <v>32</v>
      </c>
      <c r="N130" t="s">
        <v>377</v>
      </c>
    </row>
    <row r="131" spans="1:14">
      <c r="A131">
        <v>8.39060252517181E-2</v>
      </c>
      <c r="B131">
        <v>0</v>
      </c>
      <c r="C131">
        <v>0</v>
      </c>
      <c r="D131">
        <v>0</v>
      </c>
      <c r="E131">
        <v>0</v>
      </c>
      <c r="F131">
        <v>0</v>
      </c>
      <c r="G131">
        <f t="shared" si="3"/>
        <v>1.3984337541953017E-2</v>
      </c>
      <c r="H131" t="s">
        <v>15</v>
      </c>
      <c r="I131" t="s">
        <v>32</v>
      </c>
      <c r="J131" t="s">
        <v>60</v>
      </c>
      <c r="K131" t="s">
        <v>378</v>
      </c>
      <c r="L131" t="s">
        <v>379</v>
      </c>
      <c r="N131" t="s">
        <v>380</v>
      </c>
    </row>
    <row r="132" spans="1:14">
      <c r="A132">
        <v>7.1919450215758393E-2</v>
      </c>
      <c r="B132">
        <v>1.09176265079972E-2</v>
      </c>
      <c r="C132">
        <v>0</v>
      </c>
      <c r="D132">
        <v>0</v>
      </c>
      <c r="E132">
        <v>0</v>
      </c>
      <c r="F132">
        <v>0</v>
      </c>
      <c r="G132">
        <f t="shared" ref="G132:G163" si="4">AVERAGE(A132:F132)</f>
        <v>1.3806179453959266E-2</v>
      </c>
      <c r="H132" t="s">
        <v>21</v>
      </c>
      <c r="I132" t="s">
        <v>22</v>
      </c>
      <c r="J132" t="s">
        <v>246</v>
      </c>
      <c r="K132" t="s">
        <v>381</v>
      </c>
      <c r="L132" t="s">
        <v>382</v>
      </c>
      <c r="N132" t="s">
        <v>383</v>
      </c>
    </row>
    <row r="133" spans="1:14">
      <c r="A133">
        <v>0</v>
      </c>
      <c r="B133">
        <v>0</v>
      </c>
      <c r="C133">
        <v>0</v>
      </c>
      <c r="D133">
        <v>0</v>
      </c>
      <c r="E133">
        <v>8.2539682539682496E-2</v>
      </c>
      <c r="F133">
        <v>0</v>
      </c>
      <c r="G133">
        <f t="shared" si="4"/>
        <v>1.375661375661375E-2</v>
      </c>
      <c r="H133" t="s">
        <v>15</v>
      </c>
      <c r="I133" t="s">
        <v>16</v>
      </c>
      <c r="J133" t="s">
        <v>45</v>
      </c>
      <c r="K133" t="s">
        <v>46</v>
      </c>
      <c r="L133" t="s">
        <v>47</v>
      </c>
      <c r="N133" t="s">
        <v>384</v>
      </c>
    </row>
    <row r="134" spans="1:14">
      <c r="A134">
        <v>0</v>
      </c>
      <c r="B134">
        <v>0</v>
      </c>
      <c r="C134">
        <v>8.1413725396293296E-2</v>
      </c>
      <c r="D134">
        <v>0</v>
      </c>
      <c r="E134">
        <v>0</v>
      </c>
      <c r="F134">
        <v>0</v>
      </c>
      <c r="G134">
        <f t="shared" si="4"/>
        <v>1.3568954232715549E-2</v>
      </c>
      <c r="H134" t="s">
        <v>15</v>
      </c>
      <c r="I134" t="s">
        <v>16</v>
      </c>
      <c r="J134" t="s">
        <v>37</v>
      </c>
      <c r="K134" t="s">
        <v>38</v>
      </c>
      <c r="L134" t="s">
        <v>385</v>
      </c>
      <c r="N134" t="s">
        <v>386</v>
      </c>
    </row>
    <row r="135" spans="1:14">
      <c r="A135">
        <v>0</v>
      </c>
      <c r="B135">
        <v>0</v>
      </c>
      <c r="C135">
        <v>0</v>
      </c>
      <c r="D135">
        <v>8.1098302728378605E-2</v>
      </c>
      <c r="E135">
        <v>0</v>
      </c>
      <c r="F135">
        <v>0</v>
      </c>
      <c r="G135">
        <f t="shared" si="4"/>
        <v>1.3516383788063101E-2</v>
      </c>
      <c r="H135" t="s">
        <v>195</v>
      </c>
      <c r="I135" t="s">
        <v>227</v>
      </c>
      <c r="J135" t="s">
        <v>228</v>
      </c>
      <c r="K135" t="s">
        <v>229</v>
      </c>
      <c r="L135" t="s">
        <v>387</v>
      </c>
      <c r="M135" t="s">
        <v>388</v>
      </c>
      <c r="N135" t="s">
        <v>389</v>
      </c>
    </row>
    <row r="136" spans="1:14">
      <c r="A136">
        <v>7.9910500239731494E-2</v>
      </c>
      <c r="B136">
        <v>0</v>
      </c>
      <c r="C136">
        <v>0</v>
      </c>
      <c r="D136">
        <v>0</v>
      </c>
      <c r="E136">
        <v>0</v>
      </c>
      <c r="F136">
        <v>0</v>
      </c>
      <c r="G136">
        <f t="shared" si="4"/>
        <v>1.3318416706621915E-2</v>
      </c>
      <c r="H136" t="s">
        <v>15</v>
      </c>
      <c r="I136" t="s">
        <v>16</v>
      </c>
      <c r="J136" t="s">
        <v>45</v>
      </c>
      <c r="K136" t="s">
        <v>135</v>
      </c>
      <c r="L136" t="s">
        <v>136</v>
      </c>
      <c r="N136" t="s">
        <v>390</v>
      </c>
    </row>
    <row r="137" spans="1:14">
      <c r="A137">
        <v>7.9910500239731494E-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f t="shared" si="4"/>
        <v>1.3318416706621915E-2</v>
      </c>
      <c r="H137" t="s">
        <v>15</v>
      </c>
      <c r="I137" t="s">
        <v>16</v>
      </c>
      <c r="J137" t="s">
        <v>45</v>
      </c>
      <c r="K137" t="s">
        <v>46</v>
      </c>
      <c r="L137" t="s">
        <v>391</v>
      </c>
      <c r="N137" t="s">
        <v>392</v>
      </c>
    </row>
    <row r="138" spans="1:14">
      <c r="A138">
        <v>7.9910500239731494E-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f t="shared" si="4"/>
        <v>1.3318416706621915E-2</v>
      </c>
      <c r="H138" t="s">
        <v>21</v>
      </c>
      <c r="I138" t="s">
        <v>22</v>
      </c>
      <c r="J138" t="s">
        <v>82</v>
      </c>
      <c r="N138" t="s">
        <v>393</v>
      </c>
    </row>
    <row r="139" spans="1:14">
      <c r="A139">
        <v>4.7946300143838903E-2</v>
      </c>
      <c r="B139">
        <v>0</v>
      </c>
      <c r="C139">
        <v>0</v>
      </c>
      <c r="D139">
        <v>0</v>
      </c>
      <c r="E139">
        <v>0</v>
      </c>
      <c r="F139">
        <v>2.90596303615018E-2</v>
      </c>
      <c r="G139">
        <f t="shared" si="4"/>
        <v>1.2834321750890117E-2</v>
      </c>
      <c r="H139" t="s">
        <v>68</v>
      </c>
      <c r="I139" t="s">
        <v>69</v>
      </c>
      <c r="J139" t="s">
        <v>342</v>
      </c>
      <c r="K139" t="s">
        <v>394</v>
      </c>
      <c r="N139" t="s">
        <v>395</v>
      </c>
    </row>
    <row r="140" spans="1:14">
      <c r="A140">
        <v>0</v>
      </c>
      <c r="B140">
        <v>0</v>
      </c>
      <c r="C140">
        <v>0</v>
      </c>
      <c r="D140">
        <v>0</v>
      </c>
      <c r="E140">
        <v>0</v>
      </c>
      <c r="F140">
        <v>7.5555038939904701E-2</v>
      </c>
      <c r="G140">
        <f t="shared" si="4"/>
        <v>1.2592506489984117E-2</v>
      </c>
      <c r="H140" t="s">
        <v>68</v>
      </c>
      <c r="I140" t="s">
        <v>69</v>
      </c>
      <c r="J140" t="s">
        <v>70</v>
      </c>
      <c r="K140" t="s">
        <v>71</v>
      </c>
      <c r="L140" t="s">
        <v>72</v>
      </c>
      <c r="N140" t="s">
        <v>396</v>
      </c>
    </row>
    <row r="141" spans="1:14">
      <c r="A141">
        <v>0</v>
      </c>
      <c r="B141">
        <v>0</v>
      </c>
      <c r="C141">
        <v>0</v>
      </c>
      <c r="D141">
        <v>0</v>
      </c>
      <c r="E141">
        <v>0</v>
      </c>
      <c r="F141">
        <v>7.5555038939904701E-2</v>
      </c>
      <c r="G141">
        <f t="shared" si="4"/>
        <v>1.2592506489984117E-2</v>
      </c>
      <c r="H141" t="s">
        <v>21</v>
      </c>
      <c r="I141" t="s">
        <v>22</v>
      </c>
      <c r="J141" t="s">
        <v>82</v>
      </c>
      <c r="K141" t="s">
        <v>397</v>
      </c>
      <c r="L141" t="s">
        <v>398</v>
      </c>
      <c r="M141" t="s">
        <v>65</v>
      </c>
      <c r="N141" t="s">
        <v>399</v>
      </c>
    </row>
    <row r="142" spans="1:14">
      <c r="A142">
        <v>0</v>
      </c>
      <c r="B142">
        <v>7.0964572301981596E-2</v>
      </c>
      <c r="C142">
        <v>0</v>
      </c>
      <c r="D142">
        <v>0</v>
      </c>
      <c r="E142">
        <v>0</v>
      </c>
      <c r="F142">
        <v>0</v>
      </c>
      <c r="G142">
        <f t="shared" si="4"/>
        <v>1.1827428716996933E-2</v>
      </c>
      <c r="H142" t="s">
        <v>195</v>
      </c>
      <c r="I142" t="s">
        <v>227</v>
      </c>
      <c r="J142" t="s">
        <v>228</v>
      </c>
      <c r="K142" t="s">
        <v>400</v>
      </c>
      <c r="L142" t="s">
        <v>401</v>
      </c>
      <c r="N142" t="s">
        <v>402</v>
      </c>
    </row>
    <row r="143" spans="1:14">
      <c r="A143">
        <v>0</v>
      </c>
      <c r="B143">
        <v>0</v>
      </c>
      <c r="C143">
        <v>0</v>
      </c>
      <c r="D143">
        <v>0</v>
      </c>
      <c r="E143">
        <v>6.9841269841269801E-2</v>
      </c>
      <c r="F143">
        <v>0</v>
      </c>
      <c r="G143">
        <f t="shared" si="4"/>
        <v>1.1640211640211633E-2</v>
      </c>
      <c r="H143" t="s">
        <v>15</v>
      </c>
      <c r="I143" t="s">
        <v>16</v>
      </c>
      <c r="J143" t="s">
        <v>403</v>
      </c>
      <c r="K143" t="s">
        <v>404</v>
      </c>
      <c r="L143" t="s">
        <v>405</v>
      </c>
      <c r="M143" t="s">
        <v>293</v>
      </c>
      <c r="N143" t="s">
        <v>406</v>
      </c>
    </row>
    <row r="144" spans="1:14">
      <c r="A144">
        <v>0</v>
      </c>
      <c r="B144">
        <v>0</v>
      </c>
      <c r="C144">
        <v>0</v>
      </c>
      <c r="D144">
        <v>6.9512830910038806E-2</v>
      </c>
      <c r="E144">
        <v>0</v>
      </c>
      <c r="F144">
        <v>0</v>
      </c>
      <c r="G144">
        <f t="shared" si="4"/>
        <v>1.15854718183398E-2</v>
      </c>
      <c r="H144" t="s">
        <v>21</v>
      </c>
      <c r="I144" t="s">
        <v>22</v>
      </c>
      <c r="J144" t="s">
        <v>82</v>
      </c>
      <c r="K144" t="s">
        <v>290</v>
      </c>
      <c r="L144" t="s">
        <v>407</v>
      </c>
      <c r="M144" t="s">
        <v>65</v>
      </c>
      <c r="N144" t="s">
        <v>408</v>
      </c>
    </row>
    <row r="145" spans="1:14">
      <c r="A145">
        <v>6.7923925203771801E-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f t="shared" si="4"/>
        <v>1.1320654200628633E-2</v>
      </c>
      <c r="H145" t="s">
        <v>15</v>
      </c>
      <c r="I145" t="s">
        <v>32</v>
      </c>
      <c r="J145" t="s">
        <v>336</v>
      </c>
      <c r="K145" t="s">
        <v>409</v>
      </c>
      <c r="L145" t="s">
        <v>410</v>
      </c>
      <c r="N145" t="s">
        <v>411</v>
      </c>
    </row>
    <row r="146" spans="1:14">
      <c r="A146">
        <v>0</v>
      </c>
      <c r="B146">
        <v>6.5505759047983003E-2</v>
      </c>
      <c r="C146">
        <v>0</v>
      </c>
      <c r="D146">
        <v>0</v>
      </c>
      <c r="E146">
        <v>0</v>
      </c>
      <c r="F146">
        <v>0</v>
      </c>
      <c r="G146">
        <f t="shared" si="4"/>
        <v>1.0917626507997167E-2</v>
      </c>
      <c r="H146" t="s">
        <v>15</v>
      </c>
      <c r="I146" t="s">
        <v>32</v>
      </c>
      <c r="J146" t="s">
        <v>151</v>
      </c>
      <c r="K146" t="s">
        <v>152</v>
      </c>
      <c r="L146" t="s">
        <v>153</v>
      </c>
      <c r="N146" t="s">
        <v>412</v>
      </c>
    </row>
    <row r="147" spans="1:14">
      <c r="A147">
        <v>0</v>
      </c>
      <c r="B147">
        <v>0</v>
      </c>
      <c r="C147">
        <v>0</v>
      </c>
      <c r="D147">
        <v>0</v>
      </c>
      <c r="E147">
        <v>0</v>
      </c>
      <c r="F147">
        <v>6.3931186795304004E-2</v>
      </c>
      <c r="G147">
        <f t="shared" si="4"/>
        <v>1.0655197799217335E-2</v>
      </c>
      <c r="H147" t="s">
        <v>195</v>
      </c>
      <c r="I147" t="s">
        <v>196</v>
      </c>
      <c r="J147" t="s">
        <v>413</v>
      </c>
      <c r="K147" t="s">
        <v>414</v>
      </c>
      <c r="L147" t="s">
        <v>415</v>
      </c>
      <c r="N147" t="s">
        <v>416</v>
      </c>
    </row>
    <row r="148" spans="1:14">
      <c r="A148">
        <v>6.3928400191785195E-2</v>
      </c>
      <c r="B148">
        <v>0</v>
      </c>
      <c r="C148">
        <v>0</v>
      </c>
      <c r="D148">
        <v>0</v>
      </c>
      <c r="E148">
        <v>0</v>
      </c>
      <c r="F148">
        <v>0</v>
      </c>
      <c r="G148">
        <f t="shared" si="4"/>
        <v>1.0654733365297533E-2</v>
      </c>
      <c r="H148" t="s">
        <v>68</v>
      </c>
      <c r="I148" t="s">
        <v>69</v>
      </c>
      <c r="J148" t="s">
        <v>342</v>
      </c>
      <c r="K148" t="s">
        <v>343</v>
      </c>
      <c r="L148" t="s">
        <v>344</v>
      </c>
      <c r="N148" t="s">
        <v>417</v>
      </c>
    </row>
    <row r="149" spans="1:14">
      <c r="A149">
        <v>0</v>
      </c>
      <c r="B149">
        <v>0</v>
      </c>
      <c r="C149">
        <v>0</v>
      </c>
      <c r="D149">
        <v>0</v>
      </c>
      <c r="E149">
        <v>6.3492063492063502E-2</v>
      </c>
      <c r="F149">
        <v>0</v>
      </c>
      <c r="G149">
        <f t="shared" si="4"/>
        <v>1.0582010582010583E-2</v>
      </c>
      <c r="H149" t="s">
        <v>15</v>
      </c>
      <c r="I149" t="s">
        <v>32</v>
      </c>
      <c r="J149" t="s">
        <v>122</v>
      </c>
      <c r="K149" t="s">
        <v>123</v>
      </c>
      <c r="L149" t="s">
        <v>124</v>
      </c>
      <c r="M149" t="s">
        <v>293</v>
      </c>
      <c r="N149" t="s">
        <v>418</v>
      </c>
    </row>
    <row r="150" spans="1:14">
      <c r="A150">
        <v>4.7946300143838903E-2</v>
      </c>
      <c r="B150">
        <v>0</v>
      </c>
      <c r="C150">
        <v>0</v>
      </c>
      <c r="D150">
        <v>0</v>
      </c>
      <c r="E150">
        <v>0</v>
      </c>
      <c r="F150">
        <v>1.16238521446007E-2</v>
      </c>
      <c r="G150">
        <f t="shared" si="4"/>
        <v>9.9283587147399339E-3</v>
      </c>
      <c r="H150" t="s">
        <v>68</v>
      </c>
      <c r="I150" t="s">
        <v>419</v>
      </c>
      <c r="J150" t="s">
        <v>420</v>
      </c>
      <c r="K150" t="s">
        <v>421</v>
      </c>
      <c r="N150" t="s">
        <v>422</v>
      </c>
    </row>
    <row r="151" spans="1:14">
      <c r="A151">
        <v>0</v>
      </c>
      <c r="B151">
        <v>0</v>
      </c>
      <c r="C151">
        <v>0</v>
      </c>
      <c r="D151">
        <v>0</v>
      </c>
      <c r="E151">
        <v>0</v>
      </c>
      <c r="F151">
        <v>5.81192607230036E-2</v>
      </c>
      <c r="G151">
        <f t="shared" si="4"/>
        <v>9.6865434538339328E-3</v>
      </c>
      <c r="H151" t="s">
        <v>195</v>
      </c>
      <c r="I151" t="s">
        <v>227</v>
      </c>
      <c r="J151" t="s">
        <v>295</v>
      </c>
      <c r="K151" t="s">
        <v>296</v>
      </c>
      <c r="L151" t="s">
        <v>423</v>
      </c>
      <c r="N151" t="s">
        <v>424</v>
      </c>
    </row>
    <row r="152" spans="1:14">
      <c r="A152">
        <v>0</v>
      </c>
      <c r="B152">
        <v>0</v>
      </c>
      <c r="C152">
        <v>0</v>
      </c>
      <c r="D152">
        <v>0</v>
      </c>
      <c r="E152">
        <v>0</v>
      </c>
      <c r="F152">
        <v>5.81192607230036E-2</v>
      </c>
      <c r="G152">
        <f t="shared" si="4"/>
        <v>9.6865434538339328E-3</v>
      </c>
      <c r="H152" t="s">
        <v>15</v>
      </c>
      <c r="I152" t="s">
        <v>16</v>
      </c>
      <c r="J152" t="s">
        <v>45</v>
      </c>
      <c r="K152" t="s">
        <v>179</v>
      </c>
      <c r="L152" t="s">
        <v>180</v>
      </c>
      <c r="M152" t="s">
        <v>425</v>
      </c>
      <c r="N152" t="s">
        <v>426</v>
      </c>
    </row>
    <row r="153" spans="1:14">
      <c r="A153">
        <v>0</v>
      </c>
      <c r="B153">
        <v>0</v>
      </c>
      <c r="C153">
        <v>0</v>
      </c>
      <c r="D153">
        <v>5.7927359091699E-2</v>
      </c>
      <c r="E153">
        <v>0</v>
      </c>
      <c r="F153">
        <v>0</v>
      </c>
      <c r="G153">
        <f t="shared" si="4"/>
        <v>9.6545598486165E-3</v>
      </c>
      <c r="H153" t="s">
        <v>15</v>
      </c>
      <c r="I153" t="s">
        <v>32</v>
      </c>
      <c r="J153" t="s">
        <v>33</v>
      </c>
      <c r="K153" t="s">
        <v>427</v>
      </c>
      <c r="L153" t="s">
        <v>428</v>
      </c>
      <c r="N153" t="s">
        <v>429</v>
      </c>
    </row>
    <row r="154" spans="1:14">
      <c r="A154">
        <v>5.5937350167812101E-2</v>
      </c>
      <c r="B154">
        <v>0</v>
      </c>
      <c r="C154">
        <v>0</v>
      </c>
      <c r="D154">
        <v>0</v>
      </c>
      <c r="E154">
        <v>0</v>
      </c>
      <c r="F154">
        <v>0</v>
      </c>
      <c r="G154">
        <f t="shared" si="4"/>
        <v>9.3228916946353508E-3</v>
      </c>
      <c r="H154" t="s">
        <v>15</v>
      </c>
      <c r="I154" t="s">
        <v>16</v>
      </c>
      <c r="J154" t="s">
        <v>430</v>
      </c>
      <c r="K154" t="s">
        <v>431</v>
      </c>
      <c r="L154" t="s">
        <v>62</v>
      </c>
      <c r="M154" t="s">
        <v>65</v>
      </c>
      <c r="N154" t="s">
        <v>432</v>
      </c>
    </row>
    <row r="155" spans="1:14">
      <c r="A155">
        <v>0</v>
      </c>
      <c r="B155">
        <v>0</v>
      </c>
      <c r="C155">
        <v>3.8312341362961501E-2</v>
      </c>
      <c r="D155">
        <v>0</v>
      </c>
      <c r="E155">
        <v>0</v>
      </c>
      <c r="F155">
        <v>1.74357782169011E-2</v>
      </c>
      <c r="G155">
        <f t="shared" si="4"/>
        <v>9.2913532633104329E-3</v>
      </c>
      <c r="H155" t="s">
        <v>21</v>
      </c>
      <c r="I155" t="s">
        <v>22</v>
      </c>
      <c r="J155" t="s">
        <v>82</v>
      </c>
      <c r="K155" t="s">
        <v>433</v>
      </c>
      <c r="L155" t="s">
        <v>434</v>
      </c>
      <c r="M155" t="s">
        <v>65</v>
      </c>
      <c r="N155" t="s">
        <v>435</v>
      </c>
    </row>
    <row r="156" spans="1:14">
      <c r="A156">
        <v>0</v>
      </c>
      <c r="B156">
        <v>0</v>
      </c>
      <c r="C156">
        <v>0</v>
      </c>
      <c r="D156">
        <v>0</v>
      </c>
      <c r="E156">
        <v>0</v>
      </c>
      <c r="F156">
        <v>5.2307334650703197E-2</v>
      </c>
      <c r="G156">
        <f t="shared" si="4"/>
        <v>8.7178891084505328E-3</v>
      </c>
      <c r="H156" t="s">
        <v>15</v>
      </c>
      <c r="I156" t="s">
        <v>32</v>
      </c>
      <c r="J156" t="s">
        <v>122</v>
      </c>
      <c r="K156" t="s">
        <v>436</v>
      </c>
      <c r="L156" t="s">
        <v>437</v>
      </c>
      <c r="N156" t="s">
        <v>438</v>
      </c>
    </row>
    <row r="157" spans="1:14">
      <c r="A157">
        <v>0</v>
      </c>
      <c r="B157">
        <v>0</v>
      </c>
      <c r="C157">
        <v>0</v>
      </c>
      <c r="D157">
        <v>5.2134623182529101E-2</v>
      </c>
      <c r="E157">
        <v>0</v>
      </c>
      <c r="F157">
        <v>0</v>
      </c>
      <c r="G157">
        <f t="shared" si="4"/>
        <v>8.6891038637548507E-3</v>
      </c>
      <c r="H157" t="s">
        <v>15</v>
      </c>
      <c r="I157" t="s">
        <v>16</v>
      </c>
      <c r="J157" t="s">
        <v>45</v>
      </c>
      <c r="K157" t="s">
        <v>46</v>
      </c>
      <c r="L157" t="s">
        <v>47</v>
      </c>
      <c r="N157" t="s">
        <v>439</v>
      </c>
    </row>
    <row r="158" spans="1:14">
      <c r="A158">
        <v>0</v>
      </c>
      <c r="B158">
        <v>2.7294066269992898E-2</v>
      </c>
      <c r="C158">
        <v>0</v>
      </c>
      <c r="D158">
        <v>0</v>
      </c>
      <c r="E158">
        <v>0</v>
      </c>
      <c r="F158">
        <v>2.32477042892014E-2</v>
      </c>
      <c r="G158">
        <f t="shared" si="4"/>
        <v>8.423628426532383E-3</v>
      </c>
      <c r="H158" t="s">
        <v>15</v>
      </c>
      <c r="I158" t="s">
        <v>32</v>
      </c>
      <c r="J158" t="s">
        <v>33</v>
      </c>
      <c r="K158" t="s">
        <v>43</v>
      </c>
      <c r="L158" t="s">
        <v>440</v>
      </c>
      <c r="M158" t="s">
        <v>441</v>
      </c>
      <c r="N158" t="s">
        <v>442</v>
      </c>
    </row>
    <row r="159" spans="1:14">
      <c r="A159">
        <v>4.7946300143838903E-2</v>
      </c>
      <c r="B159">
        <v>0</v>
      </c>
      <c r="C159">
        <v>0</v>
      </c>
      <c r="D159">
        <v>0</v>
      </c>
      <c r="E159">
        <v>0</v>
      </c>
      <c r="F159">
        <v>0</v>
      </c>
      <c r="G159">
        <f t="shared" si="4"/>
        <v>7.9910500239731511E-3</v>
      </c>
      <c r="H159" t="s">
        <v>15</v>
      </c>
      <c r="I159" t="s">
        <v>16</v>
      </c>
      <c r="J159" t="s">
        <v>17</v>
      </c>
      <c r="K159" t="s">
        <v>18</v>
      </c>
      <c r="L159" t="s">
        <v>19</v>
      </c>
      <c r="N159" t="s">
        <v>443</v>
      </c>
    </row>
    <row r="160" spans="1:14">
      <c r="A160">
        <v>4.7946300143838903E-2</v>
      </c>
      <c r="B160">
        <v>0</v>
      </c>
      <c r="C160">
        <v>0</v>
      </c>
      <c r="D160">
        <v>0</v>
      </c>
      <c r="E160">
        <v>0</v>
      </c>
      <c r="F160">
        <v>0</v>
      </c>
      <c r="G160">
        <f t="shared" si="4"/>
        <v>7.9910500239731511E-3</v>
      </c>
      <c r="H160" t="s">
        <v>15</v>
      </c>
      <c r="I160" t="s">
        <v>32</v>
      </c>
      <c r="J160" t="s">
        <v>33</v>
      </c>
      <c r="K160" t="s">
        <v>427</v>
      </c>
      <c r="L160" t="s">
        <v>428</v>
      </c>
      <c r="N160" t="s">
        <v>444</v>
      </c>
    </row>
    <row r="161" spans="1:14">
      <c r="A161">
        <v>0</v>
      </c>
      <c r="B161">
        <v>0</v>
      </c>
      <c r="C161">
        <v>4.7890426703701902E-2</v>
      </c>
      <c r="D161">
        <v>0</v>
      </c>
      <c r="E161">
        <v>0</v>
      </c>
      <c r="F161">
        <v>0</v>
      </c>
      <c r="G161">
        <f t="shared" si="4"/>
        <v>7.981737783950317E-3</v>
      </c>
      <c r="H161" t="s">
        <v>15</v>
      </c>
      <c r="I161" t="s">
        <v>16</v>
      </c>
      <c r="J161" t="s">
        <v>45</v>
      </c>
      <c r="K161" t="s">
        <v>135</v>
      </c>
      <c r="L161" t="s">
        <v>445</v>
      </c>
      <c r="N161" t="s">
        <v>446</v>
      </c>
    </row>
    <row r="162" spans="1:14">
      <c r="A162">
        <v>0</v>
      </c>
      <c r="B162">
        <v>0</v>
      </c>
      <c r="C162">
        <v>0</v>
      </c>
      <c r="D162">
        <v>0</v>
      </c>
      <c r="E162">
        <v>0</v>
      </c>
      <c r="F162">
        <v>4.6495408578402897E-2</v>
      </c>
      <c r="G162">
        <f t="shared" si="4"/>
        <v>7.7492347630671492E-3</v>
      </c>
      <c r="H162" t="s">
        <v>195</v>
      </c>
      <c r="I162" t="s">
        <v>227</v>
      </c>
      <c r="J162" t="s">
        <v>228</v>
      </c>
      <c r="K162" t="s">
        <v>229</v>
      </c>
      <c r="L162" t="s">
        <v>230</v>
      </c>
      <c r="M162" t="s">
        <v>447</v>
      </c>
      <c r="N162" t="s">
        <v>448</v>
      </c>
    </row>
    <row r="163" spans="1:14">
      <c r="A163">
        <v>4.3950775131852297E-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f t="shared" si="4"/>
        <v>7.3251291886420496E-3</v>
      </c>
      <c r="H163" t="s">
        <v>15</v>
      </c>
      <c r="I163" t="s">
        <v>32</v>
      </c>
      <c r="J163" t="s">
        <v>208</v>
      </c>
      <c r="K163" t="s">
        <v>209</v>
      </c>
      <c r="L163" t="s">
        <v>449</v>
      </c>
      <c r="N163" t="s">
        <v>450</v>
      </c>
    </row>
    <row r="164" spans="1:14">
      <c r="A164">
        <v>0</v>
      </c>
      <c r="B164">
        <v>0</v>
      </c>
      <c r="C164">
        <v>4.3101384033331698E-2</v>
      </c>
      <c r="D164">
        <v>0</v>
      </c>
      <c r="E164">
        <v>0</v>
      </c>
      <c r="F164">
        <v>0</v>
      </c>
      <c r="G164">
        <f t="shared" ref="G164:G182" si="5">AVERAGE(A164:F164)</f>
        <v>7.1835640055552827E-3</v>
      </c>
      <c r="H164" t="s">
        <v>21</v>
      </c>
      <c r="I164" t="s">
        <v>22</v>
      </c>
      <c r="J164" t="s">
        <v>23</v>
      </c>
      <c r="K164" t="s">
        <v>322</v>
      </c>
      <c r="L164" t="s">
        <v>62</v>
      </c>
      <c r="M164" t="s">
        <v>65</v>
      </c>
      <c r="N164" t="s">
        <v>451</v>
      </c>
    </row>
    <row r="165" spans="1:14">
      <c r="A165">
        <v>0</v>
      </c>
      <c r="B165">
        <v>0</v>
      </c>
      <c r="C165">
        <v>4.3101384033331698E-2</v>
      </c>
      <c r="D165">
        <v>0</v>
      </c>
      <c r="E165">
        <v>0</v>
      </c>
      <c r="F165">
        <v>0</v>
      </c>
      <c r="G165">
        <f t="shared" si="5"/>
        <v>7.1835640055552827E-3</v>
      </c>
      <c r="H165" t="s">
        <v>15</v>
      </c>
      <c r="I165" t="s">
        <v>16</v>
      </c>
      <c r="J165" t="s">
        <v>45</v>
      </c>
      <c r="K165" t="s">
        <v>135</v>
      </c>
      <c r="L165" t="s">
        <v>136</v>
      </c>
      <c r="M165" t="s">
        <v>452</v>
      </c>
      <c r="N165" t="s">
        <v>453</v>
      </c>
    </row>
    <row r="166" spans="1:14">
      <c r="A166">
        <v>0</v>
      </c>
      <c r="B166">
        <v>0</v>
      </c>
      <c r="C166">
        <v>0</v>
      </c>
      <c r="D166">
        <v>4.0549151364189302E-2</v>
      </c>
      <c r="E166">
        <v>0</v>
      </c>
      <c r="F166">
        <v>0</v>
      </c>
      <c r="G166">
        <f t="shared" si="5"/>
        <v>6.7581918940315504E-3</v>
      </c>
      <c r="H166" t="s">
        <v>21</v>
      </c>
      <c r="I166" t="s">
        <v>22</v>
      </c>
      <c r="J166" t="s">
        <v>246</v>
      </c>
      <c r="N166" t="s">
        <v>454</v>
      </c>
    </row>
    <row r="167" spans="1:14">
      <c r="A167">
        <v>0</v>
      </c>
      <c r="B167">
        <v>5.4588132539985798E-3</v>
      </c>
      <c r="C167">
        <v>9.5780853407403908E-3</v>
      </c>
      <c r="D167">
        <v>0</v>
      </c>
      <c r="E167">
        <v>2.53968253968254E-2</v>
      </c>
      <c r="F167">
        <v>0</v>
      </c>
      <c r="G167">
        <f t="shared" si="5"/>
        <v>6.7389539985940614E-3</v>
      </c>
      <c r="H167" t="s">
        <v>15</v>
      </c>
      <c r="I167" t="s">
        <v>32</v>
      </c>
      <c r="J167" t="s">
        <v>33</v>
      </c>
      <c r="K167" t="s">
        <v>34</v>
      </c>
      <c r="L167" t="s">
        <v>100</v>
      </c>
      <c r="N167" t="s">
        <v>455</v>
      </c>
    </row>
    <row r="168" spans="1:14">
      <c r="A168">
        <v>0</v>
      </c>
      <c r="B168">
        <v>3.8211692777990101E-2</v>
      </c>
      <c r="C168">
        <v>0</v>
      </c>
      <c r="D168">
        <v>0</v>
      </c>
      <c r="E168">
        <v>0</v>
      </c>
      <c r="F168">
        <v>0</v>
      </c>
      <c r="G168">
        <f t="shared" si="5"/>
        <v>6.3686154629983499E-3</v>
      </c>
      <c r="H168" t="s">
        <v>15</v>
      </c>
      <c r="I168" t="s">
        <v>32</v>
      </c>
      <c r="J168" t="s">
        <v>151</v>
      </c>
      <c r="K168" t="s">
        <v>152</v>
      </c>
      <c r="L168" t="s">
        <v>153</v>
      </c>
      <c r="N168" t="s">
        <v>456</v>
      </c>
    </row>
    <row r="169" spans="1:14">
      <c r="A169">
        <v>3.5959725107879197E-2</v>
      </c>
      <c r="B169">
        <v>0</v>
      </c>
      <c r="C169">
        <v>0</v>
      </c>
      <c r="D169">
        <v>0</v>
      </c>
      <c r="E169">
        <v>0</v>
      </c>
      <c r="F169">
        <v>0</v>
      </c>
      <c r="G169">
        <f t="shared" si="5"/>
        <v>5.9932875179798664E-3</v>
      </c>
      <c r="H169" t="s">
        <v>15</v>
      </c>
      <c r="I169" t="s">
        <v>16</v>
      </c>
      <c r="J169" t="s">
        <v>45</v>
      </c>
      <c r="K169" t="s">
        <v>457</v>
      </c>
      <c r="L169" t="s">
        <v>458</v>
      </c>
      <c r="M169" t="s">
        <v>65</v>
      </c>
      <c r="N169" t="s">
        <v>459</v>
      </c>
    </row>
    <row r="170" spans="1:14">
      <c r="A170">
        <v>3.5959725107879197E-2</v>
      </c>
      <c r="B170">
        <v>0</v>
      </c>
      <c r="C170">
        <v>0</v>
      </c>
      <c r="D170">
        <v>0</v>
      </c>
      <c r="E170">
        <v>0</v>
      </c>
      <c r="F170">
        <v>0</v>
      </c>
      <c r="G170">
        <f t="shared" si="5"/>
        <v>5.9932875179798664E-3</v>
      </c>
      <c r="H170" t="s">
        <v>21</v>
      </c>
      <c r="I170" t="s">
        <v>22</v>
      </c>
      <c r="J170" t="s">
        <v>82</v>
      </c>
      <c r="K170" t="s">
        <v>397</v>
      </c>
      <c r="L170" t="s">
        <v>460</v>
      </c>
      <c r="N170" t="s">
        <v>461</v>
      </c>
    </row>
    <row r="171" spans="1:14">
      <c r="A171">
        <v>0</v>
      </c>
      <c r="B171">
        <v>0</v>
      </c>
      <c r="C171">
        <v>0</v>
      </c>
      <c r="D171">
        <v>3.4756415455019403E-2</v>
      </c>
      <c r="E171">
        <v>0</v>
      </c>
      <c r="F171">
        <v>0</v>
      </c>
      <c r="G171">
        <f t="shared" si="5"/>
        <v>5.7927359091699002E-3</v>
      </c>
      <c r="H171" t="s">
        <v>15</v>
      </c>
      <c r="I171" t="s">
        <v>32</v>
      </c>
      <c r="J171" t="s">
        <v>102</v>
      </c>
      <c r="K171" t="s">
        <v>462</v>
      </c>
      <c r="L171" t="s">
        <v>463</v>
      </c>
      <c r="N171" t="s">
        <v>464</v>
      </c>
    </row>
    <row r="172" spans="1:14">
      <c r="A172">
        <v>0</v>
      </c>
      <c r="B172">
        <v>0</v>
      </c>
      <c r="C172">
        <v>3.3523298692591401E-2</v>
      </c>
      <c r="D172">
        <v>0</v>
      </c>
      <c r="E172">
        <v>0</v>
      </c>
      <c r="F172">
        <v>0</v>
      </c>
      <c r="G172">
        <f t="shared" si="5"/>
        <v>5.5872164487652332E-3</v>
      </c>
      <c r="H172" t="s">
        <v>15</v>
      </c>
      <c r="I172" t="s">
        <v>16</v>
      </c>
      <c r="J172" t="s">
        <v>37</v>
      </c>
      <c r="K172" t="s">
        <v>38</v>
      </c>
      <c r="N172" t="s">
        <v>465</v>
      </c>
    </row>
    <row r="173" spans="1:14">
      <c r="A173">
        <v>0</v>
      </c>
      <c r="B173">
        <v>0</v>
      </c>
      <c r="C173">
        <v>3.3523298692591401E-2</v>
      </c>
      <c r="D173">
        <v>0</v>
      </c>
      <c r="E173">
        <v>0</v>
      </c>
      <c r="F173">
        <v>0</v>
      </c>
      <c r="G173">
        <f t="shared" si="5"/>
        <v>5.5872164487652332E-3</v>
      </c>
      <c r="H173" t="s">
        <v>21</v>
      </c>
      <c r="I173" t="s">
        <v>22</v>
      </c>
      <c r="J173" t="s">
        <v>246</v>
      </c>
      <c r="K173" t="s">
        <v>466</v>
      </c>
      <c r="L173" t="s">
        <v>467</v>
      </c>
      <c r="N173" t="s">
        <v>468</v>
      </c>
    </row>
    <row r="174" spans="1:14">
      <c r="A174">
        <v>0</v>
      </c>
      <c r="B174">
        <v>0</v>
      </c>
      <c r="C174">
        <v>3.3523298692591401E-2</v>
      </c>
      <c r="D174">
        <v>0</v>
      </c>
      <c r="E174">
        <v>0</v>
      </c>
      <c r="F174">
        <v>0</v>
      </c>
      <c r="G174">
        <f t="shared" si="5"/>
        <v>5.5872164487652332E-3</v>
      </c>
      <c r="H174" t="s">
        <v>156</v>
      </c>
      <c r="I174" t="s">
        <v>157</v>
      </c>
      <c r="J174" t="s">
        <v>158</v>
      </c>
      <c r="K174" t="s">
        <v>159</v>
      </c>
      <c r="L174" t="s">
        <v>160</v>
      </c>
      <c r="M174" t="s">
        <v>469</v>
      </c>
      <c r="N174" t="s">
        <v>470</v>
      </c>
    </row>
    <row r="175" spans="1:14">
      <c r="A175">
        <v>0</v>
      </c>
      <c r="B175">
        <v>0</v>
      </c>
      <c r="C175">
        <v>3.3523298692591401E-2</v>
      </c>
      <c r="D175">
        <v>0</v>
      </c>
      <c r="E175">
        <v>0</v>
      </c>
      <c r="F175">
        <v>0</v>
      </c>
      <c r="G175">
        <f t="shared" si="5"/>
        <v>5.5872164487652332E-3</v>
      </c>
      <c r="H175" t="s">
        <v>15</v>
      </c>
      <c r="I175" t="s">
        <v>16</v>
      </c>
      <c r="J175" t="s">
        <v>331</v>
      </c>
      <c r="K175" t="s">
        <v>471</v>
      </c>
      <c r="L175" t="s">
        <v>472</v>
      </c>
      <c r="M175" t="s">
        <v>65</v>
      </c>
      <c r="N175" t="s">
        <v>473</v>
      </c>
    </row>
    <row r="176" spans="1:14">
      <c r="A176">
        <v>0</v>
      </c>
      <c r="B176">
        <v>0</v>
      </c>
      <c r="C176">
        <v>0</v>
      </c>
      <c r="D176">
        <v>0</v>
      </c>
      <c r="E176">
        <v>3.1746031746031703E-2</v>
      </c>
      <c r="F176">
        <v>0</v>
      </c>
      <c r="G176">
        <f t="shared" si="5"/>
        <v>5.2910052910052838E-3</v>
      </c>
      <c r="H176" t="s">
        <v>15</v>
      </c>
      <c r="I176" t="s">
        <v>32</v>
      </c>
      <c r="N176" t="s">
        <v>474</v>
      </c>
    </row>
    <row r="177" spans="1:14">
      <c r="A177">
        <v>0</v>
      </c>
      <c r="B177">
        <v>0</v>
      </c>
      <c r="C177">
        <v>1.9156170681480799E-2</v>
      </c>
      <c r="D177">
        <v>1.15854718183398E-2</v>
      </c>
      <c r="E177">
        <v>0</v>
      </c>
      <c r="F177">
        <v>0</v>
      </c>
      <c r="G177">
        <f t="shared" si="5"/>
        <v>5.1236070833034332E-3</v>
      </c>
      <c r="H177" t="s">
        <v>475</v>
      </c>
      <c r="I177" t="s">
        <v>476</v>
      </c>
      <c r="J177" t="s">
        <v>477</v>
      </c>
      <c r="K177" t="s">
        <v>478</v>
      </c>
      <c r="L177" t="s">
        <v>479</v>
      </c>
      <c r="M177" t="s">
        <v>480</v>
      </c>
      <c r="N177" t="s">
        <v>481</v>
      </c>
    </row>
    <row r="178" spans="1:14">
      <c r="A178">
        <v>0</v>
      </c>
      <c r="B178">
        <v>0</v>
      </c>
      <c r="C178">
        <v>0</v>
      </c>
      <c r="D178">
        <v>0</v>
      </c>
      <c r="E178">
        <v>0</v>
      </c>
      <c r="F178">
        <v>2.90596303615018E-2</v>
      </c>
      <c r="G178">
        <f t="shared" si="5"/>
        <v>4.8432717269169664E-3</v>
      </c>
      <c r="H178" t="s">
        <v>15</v>
      </c>
      <c r="I178" t="s">
        <v>32</v>
      </c>
      <c r="J178" t="s">
        <v>102</v>
      </c>
      <c r="K178" t="s">
        <v>462</v>
      </c>
      <c r="L178" t="s">
        <v>463</v>
      </c>
      <c r="N178" t="s">
        <v>482</v>
      </c>
    </row>
    <row r="179" spans="1:14">
      <c r="A179">
        <v>0</v>
      </c>
      <c r="B179">
        <v>0</v>
      </c>
      <c r="C179">
        <v>2.87342560222212E-2</v>
      </c>
      <c r="D179">
        <v>0</v>
      </c>
      <c r="E179">
        <v>0</v>
      </c>
      <c r="F179">
        <v>0</v>
      </c>
      <c r="G179">
        <f t="shared" si="5"/>
        <v>4.7890426703701998E-3</v>
      </c>
      <c r="H179" t="s">
        <v>21</v>
      </c>
      <c r="I179" t="s">
        <v>22</v>
      </c>
      <c r="J179" t="s">
        <v>82</v>
      </c>
      <c r="K179" t="s">
        <v>433</v>
      </c>
      <c r="L179" t="s">
        <v>434</v>
      </c>
      <c r="M179" t="s">
        <v>65</v>
      </c>
      <c r="N179" t="s">
        <v>483</v>
      </c>
    </row>
    <row r="180" spans="1:14">
      <c r="A180">
        <v>0</v>
      </c>
      <c r="B180">
        <v>0</v>
      </c>
      <c r="C180">
        <v>0</v>
      </c>
      <c r="D180">
        <v>2.3170943636679601E-2</v>
      </c>
      <c r="E180">
        <v>0</v>
      </c>
      <c r="F180">
        <v>0</v>
      </c>
      <c r="G180">
        <f t="shared" si="5"/>
        <v>3.8618239394466003E-3</v>
      </c>
      <c r="H180" t="s">
        <v>109</v>
      </c>
      <c r="I180" t="s">
        <v>110</v>
      </c>
      <c r="J180" t="s">
        <v>111</v>
      </c>
      <c r="K180" t="s">
        <v>112</v>
      </c>
      <c r="L180" t="s">
        <v>113</v>
      </c>
      <c r="N180" t="s">
        <v>484</v>
      </c>
    </row>
    <row r="181" spans="1:14">
      <c r="A181">
        <v>1.9977625059932901E-2</v>
      </c>
      <c r="B181">
        <v>0</v>
      </c>
      <c r="C181">
        <v>0</v>
      </c>
      <c r="D181">
        <v>0</v>
      </c>
      <c r="E181">
        <v>0</v>
      </c>
      <c r="F181">
        <v>0</v>
      </c>
      <c r="G181">
        <f t="shared" si="5"/>
        <v>3.3296041766554835E-3</v>
      </c>
      <c r="H181" t="s">
        <v>15</v>
      </c>
      <c r="I181" t="s">
        <v>32</v>
      </c>
      <c r="J181" t="s">
        <v>208</v>
      </c>
      <c r="K181" t="s">
        <v>209</v>
      </c>
      <c r="N181" t="s">
        <v>485</v>
      </c>
    </row>
    <row r="182" spans="1:14">
      <c r="A182">
        <v>0</v>
      </c>
      <c r="B182">
        <v>0</v>
      </c>
      <c r="C182">
        <v>1.43671280111106E-2</v>
      </c>
      <c r="D182">
        <v>0</v>
      </c>
      <c r="E182">
        <v>0</v>
      </c>
      <c r="F182">
        <v>0</v>
      </c>
      <c r="G182">
        <f t="shared" si="5"/>
        <v>2.3945213351850999E-3</v>
      </c>
      <c r="H182" t="s">
        <v>21</v>
      </c>
      <c r="I182" t="s">
        <v>22</v>
      </c>
      <c r="J182" t="s">
        <v>23</v>
      </c>
      <c r="K182" t="s">
        <v>322</v>
      </c>
      <c r="L182" t="s">
        <v>62</v>
      </c>
      <c r="M182" t="s">
        <v>486</v>
      </c>
      <c r="N182" t="s">
        <v>487</v>
      </c>
    </row>
  </sheetData>
  <autoFilter ref="A3:N182" xr:uid="{0A277FD0-4EFF-409B-884E-C03B8F122506}">
    <sortState xmlns:xlrd2="http://schemas.microsoft.com/office/spreadsheetml/2017/richdata2" ref="A4:N182">
      <sortCondition descending="1" ref="G3:G182"/>
    </sortState>
  </autoFilter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42F0D6EB756942BBA518B581A7EC9B" ma:contentTypeVersion="14" ma:contentTypeDescription="Create a new document." ma:contentTypeScope="" ma:versionID="866c91a628a4531563aa20938c000db7">
  <xsd:schema xmlns:xsd="http://www.w3.org/2001/XMLSchema" xmlns:xs="http://www.w3.org/2001/XMLSchema" xmlns:p="http://schemas.microsoft.com/office/2006/metadata/properties" xmlns:ns3="d89a1951-c46a-4477-aaae-9af95f83a156" xmlns:ns4="46ba3078-95c9-4e89-a7f2-c758fbf7c2a8" targetNamespace="http://schemas.microsoft.com/office/2006/metadata/properties" ma:root="true" ma:fieldsID="479962cbc63afd2af4c686fe0aeadcdf" ns3:_="" ns4:_="">
    <xsd:import namespace="d89a1951-c46a-4477-aaae-9af95f83a156"/>
    <xsd:import namespace="46ba3078-95c9-4e89-a7f2-c758fbf7c2a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9a1951-c46a-4477-aaae-9af95f83a1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ba3078-95c9-4e89-a7f2-c758fbf7c2a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9597A89-A0CD-47E6-AFBC-980708367D03}"/>
</file>

<file path=customXml/itemProps2.xml><?xml version="1.0" encoding="utf-8"?>
<ds:datastoreItem xmlns:ds="http://schemas.openxmlformats.org/officeDocument/2006/customXml" ds:itemID="{7806D2D4-D42E-4BE2-8739-86EE5E6FE937}"/>
</file>

<file path=customXml/itemProps3.xml><?xml version="1.0" encoding="utf-8"?>
<ds:datastoreItem xmlns:ds="http://schemas.openxmlformats.org/officeDocument/2006/customXml" ds:itemID="{7D98DBAD-7A06-4716-852D-B76A03303D6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stin Maire</dc:creator>
  <cp:keywords/>
  <dc:description/>
  <cp:lastModifiedBy>Guest User</cp:lastModifiedBy>
  <cp:revision/>
  <dcterms:created xsi:type="dcterms:W3CDTF">2022-05-30T23:51:20Z</dcterms:created>
  <dcterms:modified xsi:type="dcterms:W3CDTF">2022-11-10T16:57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42F0D6EB756942BBA518B581A7EC9B</vt:lpwstr>
  </property>
</Properties>
</file>